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Documents\YNC\Research\Birds\Ordered Barb Ms\Ordered Ms\PNAS\"/>
    </mc:Choice>
  </mc:AlternateContent>
  <bookViews>
    <workbookView xWindow="0" yWindow="75" windowWidth="22890" windowHeight="6825"/>
  </bookViews>
  <sheets>
    <sheet name="Dataset.S1" sheetId="4" r:id="rId1"/>
  </sheets>
  <definedNames>
    <definedName name="ei" localSheetId="0">Dataset.S1!#REF!</definedName>
    <definedName name="ei">#REF!</definedName>
    <definedName name="em" localSheetId="0">Dataset.S1!#REF!</definedName>
    <definedName name="em">#REF!</definedName>
    <definedName name="_xlnm.Print_Area" localSheetId="0">Dataset.S1!$B$1:$AG$53</definedName>
  </definedNames>
  <calcPr calcId="162913"/>
</workbook>
</file>

<file path=xl/calcChain.xml><?xml version="1.0" encoding="utf-8"?>
<calcChain xmlns="http://schemas.openxmlformats.org/spreadsheetml/2006/main">
  <c r="R14" i="4" l="1"/>
  <c r="R20" i="4"/>
</calcChain>
</file>

<file path=xl/sharedStrings.xml><?xml version="1.0" encoding="utf-8"?>
<sst xmlns="http://schemas.openxmlformats.org/spreadsheetml/2006/main" count="529" uniqueCount="131">
  <si>
    <t>species</t>
  </si>
  <si>
    <t>channel</t>
  </si>
  <si>
    <t>green back</t>
  </si>
  <si>
    <t>Irena</t>
  </si>
  <si>
    <t>puella tweeddalei</t>
  </si>
  <si>
    <t>dark turquoise blue back</t>
  </si>
  <si>
    <t>Chloropsis</t>
  </si>
  <si>
    <t>a. aurifrons</t>
  </si>
  <si>
    <t>channel3</t>
  </si>
  <si>
    <t>I4132</t>
  </si>
  <si>
    <t>cochinchinensis viridinucha</t>
  </si>
  <si>
    <t>cyanopogon septentrionalis</t>
  </si>
  <si>
    <t>blue face stripe</t>
  </si>
  <si>
    <t>flavipennis</t>
  </si>
  <si>
    <t>h. hardwickii</t>
  </si>
  <si>
    <t>hardwickii melliana</t>
  </si>
  <si>
    <t>jerdoni</t>
  </si>
  <si>
    <t>turquoise throat</t>
  </si>
  <si>
    <t>channel4</t>
  </si>
  <si>
    <t xml:space="preserve">palawanensis </t>
  </si>
  <si>
    <t>sonnerati zosterops</t>
  </si>
  <si>
    <t>c. cyanogastra</t>
  </si>
  <si>
    <t>shining blue head</t>
  </si>
  <si>
    <t>navy blue belly</t>
  </si>
  <si>
    <t>Date</t>
  </si>
  <si>
    <t>Locality</t>
  </si>
  <si>
    <t>YPM73844</t>
  </si>
  <si>
    <t>Palawan island, Philippines</t>
  </si>
  <si>
    <t>No data</t>
  </si>
  <si>
    <t>YPM 73852 F</t>
  </si>
  <si>
    <t>Brooke's Point, Palawan island, Philippines</t>
  </si>
  <si>
    <t>YPM 38009 M</t>
  </si>
  <si>
    <t>Sagaing Division, Burma</t>
  </si>
  <si>
    <t>YPM 38008 F</t>
  </si>
  <si>
    <t>Hambi, Burma</t>
  </si>
  <si>
    <t>YPM 64225 M</t>
  </si>
  <si>
    <t>Ban Pa Tong, Siam</t>
  </si>
  <si>
    <t>YPM 64256 M</t>
  </si>
  <si>
    <t>Khuntan, Siam</t>
  </si>
  <si>
    <t>YPM 46958 M</t>
  </si>
  <si>
    <t>KaoChong, Trang Pen. Siam</t>
  </si>
  <si>
    <t>YPM 48232 M</t>
  </si>
  <si>
    <t>Balasi, Luzon, Phlippines</t>
  </si>
  <si>
    <t>YPM 15947 M</t>
  </si>
  <si>
    <t>Ahch’ung, Hainan, China</t>
  </si>
  <si>
    <t>Mar 1900</t>
  </si>
  <si>
    <t>YPM 73810 M</t>
  </si>
  <si>
    <t>Brooke’s Pt, Palawan</t>
  </si>
  <si>
    <t>Tamamari, E. Java</t>
  </si>
  <si>
    <t>Negeri Sembilan, Malaysia</t>
  </si>
  <si>
    <t>Siolah Pass, Korinchi, Sumatra</t>
  </si>
  <si>
    <t>Mt. Kinabalu, Borneo</t>
  </si>
  <si>
    <t>Puerto Princesa, Palawan</t>
  </si>
  <si>
    <t>Negeri Goeneng, Sumatra</t>
  </si>
  <si>
    <t>10-Jun-1938</t>
  </si>
  <si>
    <t>ZRC 3.15474</t>
  </si>
  <si>
    <t>Grabri Siam, Bangkok</t>
  </si>
  <si>
    <t>10-Jan-1918</t>
  </si>
  <si>
    <t>ZRC 3.15503</t>
  </si>
  <si>
    <t>Colombo, Ceylon</t>
  </si>
  <si>
    <t>M. Sandakan, Bettotan, Borneo</t>
  </si>
  <si>
    <t>20-Aug-1927</t>
  </si>
  <si>
    <t>ZRC 3.15481</t>
  </si>
  <si>
    <t>Berami, Borneo</t>
  </si>
  <si>
    <t>Not measured</t>
  </si>
  <si>
    <t>Not assayed</t>
  </si>
  <si>
    <t>transitional</t>
  </si>
  <si>
    <t>cochinchinensis kinneari</t>
  </si>
  <si>
    <t>deep blue throat</t>
  </si>
  <si>
    <t>ZRC 3.15355 M</t>
  </si>
  <si>
    <t>ZRC 3.15484 M</t>
  </si>
  <si>
    <t>ZRC 3.5407 M</t>
  </si>
  <si>
    <t>ZRC 3.15429 M</t>
  </si>
  <si>
    <t>ZRC 3.15516 M</t>
  </si>
  <si>
    <t>ZRC 3.15519 F</t>
  </si>
  <si>
    <t>ZRC 3.15650 M</t>
  </si>
  <si>
    <t>cochinchinensis kinabaluensis</t>
  </si>
  <si>
    <t>cochinchinensis moluccensis</t>
  </si>
  <si>
    <t>media</t>
  </si>
  <si>
    <t>venusta</t>
  </si>
  <si>
    <t>palawanensis</t>
  </si>
  <si>
    <t>c. cochinchinensis</t>
  </si>
  <si>
    <t>Genus</t>
  </si>
  <si>
    <t>Saturation/ Primary optical peak width, FWHM (nm)</t>
  </si>
  <si>
    <t>±</t>
  </si>
  <si>
    <t>No. of 
profiles</t>
  </si>
  <si>
    <r>
      <t xml:space="preserve">Optical bandwidth, 
</t>
    </r>
    <r>
      <rPr>
        <b/>
        <i/>
        <sz val="11"/>
        <color theme="1"/>
        <rFont val="Symbol"/>
        <family val="1"/>
        <charset val="2"/>
      </rPr>
      <t>Dl/l</t>
    </r>
    <r>
      <rPr>
        <b/>
        <i/>
        <vertAlign val="subscript"/>
        <sz val="11"/>
        <color theme="1"/>
        <rFont val="Calibri"/>
        <family val="2"/>
        <scheme val="minor"/>
      </rPr>
      <t>pk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Observed hue/primary optical peak position, 
</t>
    </r>
    <r>
      <rPr>
        <b/>
        <i/>
        <sz val="11"/>
        <color theme="1"/>
        <rFont val="Symbol"/>
        <family val="1"/>
        <charset val="2"/>
      </rPr>
      <t>l</t>
    </r>
    <r>
      <rPr>
        <b/>
        <i/>
        <vertAlign val="subscript"/>
        <sz val="11"/>
        <color theme="1"/>
        <rFont val="Calibri"/>
        <family val="2"/>
        <scheme val="minor"/>
      </rPr>
      <t>pk</t>
    </r>
    <r>
      <rPr>
        <b/>
        <sz val="11"/>
        <color theme="1"/>
        <rFont val="Calibri"/>
        <family val="2"/>
        <scheme val="minor"/>
      </rPr>
      <t xml:space="preserve"> (nm)</t>
    </r>
  </si>
  <si>
    <r>
      <t xml:space="preserve">Primary SAXS 
peak width, 
</t>
    </r>
    <r>
      <rPr>
        <b/>
        <i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 xml:space="preserve"> (n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Primary SAXS 
structural peak, 
</t>
    </r>
    <r>
      <rPr>
        <b/>
        <i/>
        <sz val="11"/>
        <color theme="1"/>
        <rFont val="Calibri"/>
        <family val="2"/>
        <scheme val="minor"/>
      </rPr>
      <t>q</t>
    </r>
    <r>
      <rPr>
        <b/>
        <i/>
        <vertAlign val="subscript"/>
        <sz val="11"/>
        <color theme="1"/>
        <rFont val="Calibri"/>
        <family val="2"/>
        <scheme val="minor"/>
      </rPr>
      <t>pk</t>
    </r>
    <r>
      <rPr>
        <b/>
        <sz val="11"/>
        <color theme="1"/>
        <rFont val="Calibri"/>
        <family val="2"/>
        <scheme val="minor"/>
      </rPr>
      <t xml:space="preserve"> (n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SAXS bandwidth, 
</t>
    </r>
    <r>
      <rPr>
        <b/>
        <i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q/q</t>
    </r>
    <r>
      <rPr>
        <b/>
        <i/>
        <vertAlign val="subscript"/>
        <sz val="11"/>
        <color theme="1"/>
        <rFont val="Calibri"/>
        <family val="2"/>
        <scheme val="minor"/>
      </rPr>
      <t>pk</t>
    </r>
    <r>
      <rPr>
        <b/>
        <sz val="11"/>
        <color theme="1"/>
        <rFont val="Calibri"/>
        <family val="2"/>
        <scheme val="minor"/>
      </rPr>
      <t xml:space="preserve"> </t>
    </r>
  </si>
  <si>
    <t>Family: Irenidae</t>
  </si>
  <si>
    <t>Family: Chloropseidae</t>
  </si>
  <si>
    <t xml:space="preserve">Plumage patch‡ </t>
  </si>
  <si>
    <r>
      <t>Coherence length* (2</t>
    </r>
    <r>
      <rPr>
        <b/>
        <sz val="11"/>
        <color theme="1"/>
        <rFont val="Symbol"/>
        <family val="1"/>
        <charset val="2"/>
      </rPr>
      <t>p/D</t>
    </r>
    <r>
      <rPr>
        <b/>
        <sz val="11"/>
        <color theme="1"/>
        <rFont val="Calibri"/>
        <family val="2"/>
        <scheme val="minor"/>
      </rPr>
      <t xml:space="preserve">q), 
</t>
    </r>
    <r>
      <rPr>
        <b/>
        <i/>
        <sz val="11"/>
        <color theme="1"/>
        <rFont val="Symbol"/>
        <family val="1"/>
        <charset val="2"/>
      </rPr>
      <t xml:space="preserve">x </t>
    </r>
    <r>
      <rPr>
        <b/>
        <sz val="11"/>
        <color theme="1"/>
        <rFont val="Symbol"/>
        <family val="1"/>
        <charset val="2"/>
      </rPr>
      <t>(m</t>
    </r>
    <r>
      <rPr>
        <b/>
        <sz val="11"/>
        <color theme="1"/>
        <rFont val="Calibri"/>
        <family val="2"/>
        <scheme val="minor"/>
      </rPr>
      <t>m)</t>
    </r>
  </si>
  <si>
    <r>
      <t xml:space="preserve">Estimated average /effective 
refractive index†, </t>
    </r>
    <r>
      <rPr>
        <b/>
        <i/>
        <sz val="11"/>
        <color theme="1"/>
        <rFont val="Calibri"/>
        <family val="2"/>
        <scheme val="minor"/>
      </rPr>
      <t>n</t>
    </r>
    <r>
      <rPr>
        <b/>
        <i/>
        <vertAlign val="subscript"/>
        <sz val="11"/>
        <color theme="1"/>
        <rFont val="Calibri"/>
        <family val="2"/>
        <scheme val="minor"/>
      </rPr>
      <t>avg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-keratin volume
/fill-fraction†, </t>
    </r>
    <r>
      <rPr>
        <b/>
        <i/>
        <sz val="11"/>
        <color theme="1"/>
        <rFont val="Symbol"/>
        <family val="1"/>
        <charset val="2"/>
      </rPr>
      <t>f</t>
    </r>
  </si>
  <si>
    <t>Museum 
Catalog No.</t>
  </si>
  <si>
    <r>
      <t>channel</t>
    </r>
    <r>
      <rPr>
        <sz val="11"/>
        <color theme="1"/>
        <rFont val="Calibri"/>
        <family val="2"/>
        <scheme val="minor"/>
      </rPr>
      <t>-type</t>
    </r>
  </si>
  <si>
    <r>
      <t xml:space="preserve">SG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4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32)</t>
    </r>
  </si>
  <si>
    <t>Sl. No.</t>
  </si>
  <si>
    <t>royal blue back</t>
  </si>
  <si>
    <t>YPM 97084 M</t>
  </si>
  <si>
    <t>Agusan del Norte Province, Philippines</t>
  </si>
  <si>
    <t>14-Apr-1963</t>
  </si>
  <si>
    <t>c. cyanopogon</t>
  </si>
  <si>
    <t>blue epaulet</t>
  </si>
  <si>
    <t>iridescent blue epaulet</t>
  </si>
  <si>
    <t>shining blue epaulet</t>
  </si>
  <si>
    <t>deep blue covert/epaulet</t>
  </si>
  <si>
    <t>yellow throat</t>
  </si>
  <si>
    <t>29-Jan-1923</t>
  </si>
  <si>
    <t>*Spatial coherence lengths estimated from the full widths at half-maximum (FWHM) of PearsonVII fits to the first-order SAXS peaks</t>
  </si>
  <si>
    <r>
      <t>†Effective or average refractive index (</t>
    </r>
    <r>
      <rPr>
        <i/>
        <sz val="11"/>
        <color theme="1"/>
        <rFont val="Calibri"/>
        <family val="2"/>
        <scheme val="minor"/>
      </rPr>
      <t>n</t>
    </r>
    <r>
      <rPr>
        <i/>
        <vertAlign val="subscript"/>
        <sz val="11"/>
        <color theme="1"/>
        <rFont val="Calibri"/>
        <family val="2"/>
        <scheme val="minor"/>
      </rPr>
      <t>avg</t>
    </r>
    <r>
      <rPr>
        <sz val="11"/>
        <color theme="1"/>
        <rFont val="Calibri"/>
        <family val="2"/>
        <scheme val="minor"/>
      </rPr>
      <t xml:space="preserve">) and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keratin volume or fill fraction (</t>
    </r>
    <r>
      <rPr>
        <i/>
        <sz val="11"/>
        <color theme="1"/>
        <rFont val="Symbol"/>
        <family val="1"/>
        <charset val="2"/>
      </rPr>
      <t>f</t>
    </r>
    <r>
      <rPr>
        <sz val="11"/>
        <color theme="1"/>
        <rFont val="Calibri"/>
        <family val="2"/>
        <scheme val="minor"/>
      </rPr>
      <t>) estimated using Bragg's Law and Maxwell-Garnett effective medium approximation theory</t>
    </r>
  </si>
  <si>
    <t>No. of spectra**</t>
  </si>
  <si>
    <t>**Normal-incidence reflection spectra collected by a bifurcated probe</t>
  </si>
  <si>
    <t>mean</t>
  </si>
  <si>
    <t>s.e.m.</t>
  </si>
  <si>
    <t>Nanostructural 
diagnosis</t>
  </si>
  <si>
    <t>Abbreviations: M – male, F – female, SG – single gyroid, s.e.m. – standard error of the mean</t>
  </si>
  <si>
    <r>
      <t xml:space="preserve">RGB Hue/ Azimuth, </t>
    </r>
    <r>
      <rPr>
        <b/>
        <i/>
        <sz val="11"/>
        <color theme="1"/>
        <rFont val="Symbol"/>
        <family val="1"/>
        <charset val="2"/>
      </rPr>
      <t>q</t>
    </r>
    <r>
      <rPr>
        <b/>
        <sz val="11"/>
        <color theme="1"/>
        <rFont val="Symbol"/>
        <family val="1"/>
        <charset val="2"/>
      </rPr>
      <t xml:space="preserve"> </t>
    </r>
    <r>
      <rPr>
        <b/>
        <sz val="11"/>
        <color theme="1"/>
        <rFont val="Calibri"/>
        <family val="2"/>
        <scheme val="minor"/>
      </rPr>
      <t>(radians)</t>
    </r>
  </si>
  <si>
    <r>
      <t xml:space="preserve">UV Hue/ Elevation, </t>
    </r>
    <r>
      <rPr>
        <b/>
        <i/>
        <sz val="11"/>
        <color theme="1"/>
        <rFont val="Symbol"/>
        <family val="1"/>
        <charset val="2"/>
      </rPr>
      <t>f</t>
    </r>
    <r>
      <rPr>
        <b/>
        <sz val="11"/>
        <color theme="1"/>
        <rFont val="Calibri"/>
        <family val="2"/>
        <scheme val="minor"/>
      </rPr>
      <t xml:space="preserve"> (radians)</t>
    </r>
  </si>
  <si>
    <r>
      <rPr>
        <b/>
        <i/>
        <sz val="11"/>
        <color theme="1"/>
        <rFont val="Calibri"/>
        <family val="2"/>
        <scheme val="minor"/>
      </rPr>
      <t>u</t>
    </r>
    <r>
      <rPr>
        <b/>
        <sz val="11"/>
        <color theme="1"/>
        <rFont val="Calibri"/>
        <family val="2"/>
        <scheme val="minor"/>
      </rPr>
      <t>, relative UV/ sws1 opsin stimulation</t>
    </r>
    <r>
      <rPr>
        <b/>
        <vertAlign val="superscript"/>
        <sz val="11"/>
        <color theme="1"/>
        <rFont val="Calibri"/>
        <family val="2"/>
        <scheme val="minor"/>
      </rPr>
      <t>§</t>
    </r>
  </si>
  <si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, relative blue/ sws2 opsin stimulation</t>
    </r>
    <r>
      <rPr>
        <b/>
        <vertAlign val="superscript"/>
        <sz val="11"/>
        <color theme="1"/>
        <rFont val="Calibri"/>
        <family val="2"/>
        <scheme val="minor"/>
      </rPr>
      <t>§</t>
    </r>
  </si>
  <si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, relative green/ mws opsin stimulation</t>
    </r>
    <r>
      <rPr>
        <b/>
        <vertAlign val="superscript"/>
        <sz val="11"/>
        <color theme="1"/>
        <rFont val="Calibri"/>
        <family val="2"/>
        <scheme val="minor"/>
      </rPr>
      <t>§</t>
    </r>
  </si>
  <si>
    <r>
      <rPr>
        <b/>
        <i/>
        <sz val="11"/>
        <color theme="1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>, relative red/ lws opsin stimulation</t>
    </r>
    <r>
      <rPr>
        <b/>
        <vertAlign val="superscript"/>
        <sz val="11"/>
        <color theme="1"/>
        <rFont val="Calibri"/>
        <family val="2"/>
        <scheme val="minor"/>
      </rPr>
      <t>§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>Relative stimulation of avian color cones sum to 1</t>
    </r>
  </si>
  <si>
    <r>
      <rPr>
        <vertAlign val="superscript"/>
        <sz val="11"/>
        <color theme="1"/>
        <rFont val="Calibri"/>
        <family val="2"/>
        <scheme val="minor"/>
      </rPr>
      <t>¶</t>
    </r>
    <r>
      <rPr>
        <sz val="11"/>
        <color theme="1"/>
        <rFont val="Calibri"/>
        <family val="2"/>
        <scheme val="minor"/>
      </rPr>
      <t>See SI Ref. (8) for details</t>
    </r>
  </si>
  <si>
    <r>
      <t>Achieved Chroma</t>
    </r>
    <r>
      <rPr>
        <b/>
        <vertAlign val="superscript"/>
        <sz val="11"/>
        <color theme="1"/>
        <rFont val="Calibri"/>
        <family val="2"/>
        <scheme val="minor"/>
      </rPr>
      <t>¶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r/r</t>
    </r>
    <r>
      <rPr>
        <b/>
        <i/>
        <vertAlign val="subscript"/>
        <sz val="11"/>
        <color theme="1"/>
        <rFont val="Calibri"/>
        <family val="2"/>
        <scheme val="minor"/>
      </rPr>
      <t>max</t>
    </r>
  </si>
  <si>
    <r>
      <t xml:space="preserve">Saturation/ Chroma, </t>
    </r>
    <r>
      <rPr>
        <b/>
        <i/>
        <sz val="11"/>
        <color theme="1"/>
        <rFont val="Calibri"/>
        <family val="2"/>
        <scheme val="minor"/>
      </rPr>
      <t>r</t>
    </r>
  </si>
  <si>
    <t>see SI Ref. (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d\-mmm\-yyyy;@"/>
    <numFmt numFmtId="165" formatCode="dd\-mmm\-yyyy"/>
    <numFmt numFmtId="166" formatCode="0.000"/>
    <numFmt numFmtId="167" formatCode="0.0000"/>
    <numFmt numFmtId="168" formatCode="[$-409]d\-mmm\-yyyy;@"/>
    <numFmt numFmtId="169" formatCode="0.00000"/>
    <numFmt numFmtId="170" formatCode="0.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b/>
      <i/>
      <vertAlign val="subscript"/>
      <sz val="11"/>
      <color theme="1"/>
      <name val="Calibri"/>
      <family val="2"/>
      <scheme val="minor"/>
    </font>
    <font>
      <b/>
      <i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8">
    <xf numFmtId="0" fontId="0" fillId="0" borderId="0" xfId="0"/>
    <xf numFmtId="0" fontId="0" fillId="0" borderId="0" xfId="0" applyNumberFormat="1" applyFont="1" applyFill="1" applyBorder="1" applyAlignment="1" applyProtection="1"/>
    <xf numFmtId="165" fontId="0" fillId="0" borderId="0" xfId="0" applyNumberFormat="1" applyFont="1" applyFill="1" applyBorder="1" applyAlignment="1" applyProtection="1">
      <alignment horizontal="center"/>
    </xf>
    <xf numFmtId="49" fontId="0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/>
    <xf numFmtId="0" fontId="18" fillId="0" borderId="0" xfId="0" applyFont="1" applyFill="1" applyBorder="1"/>
    <xf numFmtId="168" fontId="0" fillId="0" borderId="0" xfId="0" applyNumberFormat="1" applyFont="1" applyFill="1" applyBorder="1" applyAlignment="1" applyProtection="1">
      <alignment horizontal="center"/>
    </xf>
    <xf numFmtId="164" fontId="0" fillId="0" borderId="0" xfId="0" applyNumberFormat="1" applyFont="1" applyFill="1" applyBorder="1" applyAlignment="1" applyProtection="1">
      <alignment horizontal="center"/>
    </xf>
    <xf numFmtId="168" fontId="0" fillId="0" borderId="0" xfId="0" applyNumberFormat="1" applyFill="1" applyBorder="1" applyAlignment="1">
      <alignment horizontal="center"/>
    </xf>
    <xf numFmtId="0" fontId="0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20" fillId="0" borderId="0" xfId="0" applyFont="1" applyFill="1" applyBorder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left"/>
    </xf>
    <xf numFmtId="166" fontId="0" fillId="0" borderId="0" xfId="0" applyNumberFormat="1" applyFill="1" applyBorder="1"/>
    <xf numFmtId="166" fontId="0" fillId="0" borderId="0" xfId="0" applyNumberFormat="1" applyFill="1" applyBorder="1" applyAlignment="1">
      <alignment horizontal="left"/>
    </xf>
    <xf numFmtId="4" fontId="18" fillId="0" borderId="0" xfId="0" applyNumberFormat="1" applyFont="1" applyFill="1" applyBorder="1" applyAlignment="1">
      <alignment horizontal="center"/>
    </xf>
    <xf numFmtId="169" fontId="0" fillId="0" borderId="0" xfId="0" applyNumberFormat="1" applyFill="1" applyBorder="1" applyAlignment="1">
      <alignment horizontal="right"/>
    </xf>
    <xf numFmtId="169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4" fontId="0" fillId="0" borderId="0" xfId="0" applyNumberFormat="1" applyFill="1" applyBorder="1" applyAlignment="1">
      <alignment horizontal="center"/>
    </xf>
    <xf numFmtId="169" fontId="0" fillId="0" borderId="0" xfId="0" applyNumberFormat="1" applyFill="1" applyBorder="1" applyAlignment="1">
      <alignment horizontal="center"/>
    </xf>
    <xf numFmtId="169" fontId="0" fillId="0" borderId="0" xfId="0" applyNumberFormat="1" applyFill="1" applyBorder="1"/>
    <xf numFmtId="166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/>
    <xf numFmtId="2" fontId="0" fillId="0" borderId="0" xfId="0" applyNumberFormat="1" applyFont="1" applyFill="1" applyBorder="1" applyAlignment="1">
      <alignment horizontal="left"/>
    </xf>
    <xf numFmtId="166" fontId="0" fillId="0" borderId="0" xfId="0" applyNumberFormat="1" applyFont="1" applyFill="1" applyBorder="1"/>
    <xf numFmtId="166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center"/>
    </xf>
    <xf numFmtId="4" fontId="0" fillId="0" borderId="0" xfId="0" applyNumberFormat="1" applyFont="1" applyFill="1" applyBorder="1" applyAlignment="1">
      <alignment horizontal="center"/>
    </xf>
    <xf numFmtId="169" fontId="0" fillId="0" borderId="0" xfId="0" applyNumberFormat="1" applyFont="1" applyFill="1" applyBorder="1" applyAlignment="1">
      <alignment horizontal="right"/>
    </xf>
    <xf numFmtId="169" fontId="0" fillId="0" borderId="0" xfId="0" applyNumberFormat="1" applyFont="1" applyFill="1" applyBorder="1" applyAlignment="1">
      <alignment horizontal="left"/>
    </xf>
    <xf numFmtId="166" fontId="0" fillId="0" borderId="0" xfId="0" applyNumberFormat="1" applyFont="1" applyFill="1" applyBorder="1" applyAlignment="1">
      <alignment horizontal="right"/>
    </xf>
    <xf numFmtId="167" fontId="0" fillId="0" borderId="0" xfId="0" applyNumberFormat="1" applyFill="1" applyBorder="1"/>
    <xf numFmtId="0" fontId="0" fillId="0" borderId="10" xfId="0" applyFill="1" applyBorder="1"/>
    <xf numFmtId="0" fontId="0" fillId="0" borderId="0" xfId="0" applyFill="1" applyBorder="1" applyAlignment="1">
      <alignment horizontal="left"/>
    </xf>
    <xf numFmtId="0" fontId="20" fillId="0" borderId="0" xfId="0" applyFon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29" fillId="0" borderId="0" xfId="0" applyFont="1" applyFill="1" applyBorder="1"/>
    <xf numFmtId="0" fontId="0" fillId="0" borderId="10" xfId="0" applyFont="1" applyFill="1" applyBorder="1"/>
    <xf numFmtId="166" fontId="0" fillId="0" borderId="0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9" fillId="0" borderId="0" xfId="0" applyFont="1" applyFill="1" applyBorder="1"/>
    <xf numFmtId="0" fontId="16" fillId="0" borderId="0" xfId="0" applyFont="1" applyFill="1" applyBorder="1"/>
    <xf numFmtId="0" fontId="16" fillId="0" borderId="0" xfId="0" applyFont="1" applyFill="1" applyBorder="1" applyAlignment="1">
      <alignment wrapText="1"/>
    </xf>
    <xf numFmtId="0" fontId="16" fillId="0" borderId="0" xfId="0" applyFont="1" applyFill="1" applyBorder="1" applyAlignment="1">
      <alignment horizontal="center" wrapText="1"/>
    </xf>
    <xf numFmtId="2" fontId="16" fillId="0" borderId="0" xfId="0" applyNumberFormat="1" applyFont="1" applyFill="1" applyBorder="1" applyAlignment="1">
      <alignment horizontal="center" wrapText="1"/>
    </xf>
    <xf numFmtId="4" fontId="16" fillId="0" borderId="0" xfId="0" applyNumberFormat="1" applyFont="1" applyFill="1" applyBorder="1" applyAlignment="1">
      <alignment horizontal="center" wrapText="1"/>
    </xf>
    <xf numFmtId="0" fontId="0" fillId="0" borderId="10" xfId="0" applyFont="1" applyFill="1" applyBorder="1" applyAlignment="1">
      <alignment horizontal="center"/>
    </xf>
    <xf numFmtId="0" fontId="20" fillId="0" borderId="10" xfId="0" applyFont="1" applyFill="1" applyBorder="1"/>
    <xf numFmtId="2" fontId="0" fillId="0" borderId="10" xfId="0" applyNumberFormat="1" applyFont="1" applyFill="1" applyBorder="1" applyAlignment="1">
      <alignment horizontal="center"/>
    </xf>
    <xf numFmtId="4" fontId="0" fillId="0" borderId="1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vertical="center"/>
    </xf>
    <xf numFmtId="170" fontId="0" fillId="0" borderId="0" xfId="0" applyNumberFormat="1" applyFill="1" applyBorder="1"/>
    <xf numFmtId="170" fontId="0" fillId="0" borderId="0" xfId="0" applyNumberFormat="1" applyFill="1" applyBorder="1" applyAlignment="1">
      <alignment horizontal="left"/>
    </xf>
    <xf numFmtId="4" fontId="0" fillId="0" borderId="0" xfId="0" applyNumberFormat="1" applyFill="1" applyBorder="1"/>
    <xf numFmtId="4" fontId="0" fillId="0" borderId="0" xfId="0" applyNumberFormat="1" applyFill="1" applyBorder="1" applyAlignment="1">
      <alignment horizontal="left"/>
    </xf>
    <xf numFmtId="167" fontId="0" fillId="0" borderId="0" xfId="0" applyNumberFormat="1" applyFill="1" applyBorder="1" applyAlignment="1">
      <alignment horizontal="right"/>
    </xf>
    <xf numFmtId="167" fontId="0" fillId="0" borderId="0" xfId="0" applyNumberFormat="1" applyFill="1" applyBorder="1" applyAlignment="1">
      <alignment horizontal="left"/>
    </xf>
    <xf numFmtId="4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4" fontId="18" fillId="0" borderId="0" xfId="0" applyNumberFormat="1" applyFont="1" applyFill="1" applyBorder="1" applyAlignment="1">
      <alignment horizontal="left"/>
    </xf>
    <xf numFmtId="166" fontId="16" fillId="0" borderId="0" xfId="0" applyNumberFormat="1" applyFont="1" applyFill="1" applyBorder="1" applyAlignment="1">
      <alignment horizontal="center" wrapText="1"/>
    </xf>
    <xf numFmtId="2" fontId="16" fillId="0" borderId="0" xfId="0" applyNumberFormat="1" applyFont="1" applyFill="1" applyBorder="1" applyAlignment="1">
      <alignment horizontal="center" wrapText="1"/>
    </xf>
    <xf numFmtId="169" fontId="16" fillId="0" borderId="0" xfId="0" applyNumberFormat="1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62"/>
  <sheetViews>
    <sheetView tabSelected="1" zoomScale="85" zoomScaleNormal="85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F5" sqref="F5"/>
    </sheetView>
  </sheetViews>
  <sheetFormatPr defaultColWidth="9" defaultRowHeight="15" x14ac:dyDescent="0.25"/>
  <cols>
    <col min="1" max="1" width="6.28515625" style="10" customWidth="1"/>
    <col min="2" max="2" width="12" style="12" customWidth="1"/>
    <col min="3" max="3" width="24.5703125" style="12" customWidth="1"/>
    <col min="4" max="4" width="21.28515625" style="4" customWidth="1"/>
    <col min="5" max="5" width="13.85546875" style="4" customWidth="1"/>
    <col min="6" max="6" width="33.5703125" style="4" customWidth="1"/>
    <col min="7" max="7" width="14.7109375" style="10" customWidth="1"/>
    <col min="8" max="8" width="14.140625" style="10" customWidth="1"/>
    <col min="9" max="9" width="15.5703125" style="13" customWidth="1"/>
    <col min="10" max="10" width="1.5703125" style="26" customWidth="1"/>
    <col min="11" max="11" width="9.7109375" style="14" customWidth="1"/>
    <col min="12" max="12" width="12.140625" style="13" customWidth="1"/>
    <col min="13" max="13" width="1.5703125" style="26" customWidth="1"/>
    <col min="14" max="14" width="10" style="14" customWidth="1"/>
    <col min="15" max="15" width="12.28515625" style="15" customWidth="1"/>
    <col min="16" max="16" width="1.5703125" style="26" customWidth="1"/>
    <col min="17" max="17" width="10.7109375" style="16" customWidth="1"/>
    <col min="18" max="18" width="16.42578125" style="20" customWidth="1"/>
    <col min="19" max="19" width="12.85546875" style="21" customWidth="1"/>
    <col min="20" max="20" width="14" style="10" customWidth="1"/>
    <col min="21" max="21" width="11.42578125" style="22" customWidth="1"/>
    <col min="22" max="22" width="1.5703125" style="26" customWidth="1"/>
    <col min="23" max="23" width="10.5703125" style="19" customWidth="1"/>
    <col min="24" max="24" width="10.42578125" style="23" customWidth="1"/>
    <col min="25" max="25" width="1.5703125" style="26" customWidth="1"/>
    <col min="26" max="26" width="10" style="19" customWidth="1"/>
    <col min="27" max="27" width="11" style="24" customWidth="1"/>
    <col min="28" max="28" width="1.5703125" style="43" customWidth="1"/>
    <col min="29" max="29" width="10.140625" style="16" customWidth="1"/>
    <col min="30" max="30" width="11.7109375" style="15" bestFit="1" customWidth="1"/>
    <col min="31" max="31" width="1.5703125" style="28" customWidth="1"/>
    <col min="32" max="32" width="10.42578125" style="16" customWidth="1"/>
    <col min="33" max="33" width="15.5703125" style="10" customWidth="1"/>
    <col min="34" max="34" width="0" style="4" hidden="1" customWidth="1"/>
    <col min="35" max="42" width="14" style="10" customWidth="1"/>
    <col min="43" max="16384" width="9" style="4"/>
  </cols>
  <sheetData>
    <row r="1" spans="1:42" ht="63.75" customHeight="1" x14ac:dyDescent="0.35">
      <c r="A1" s="44" t="s">
        <v>100</v>
      </c>
      <c r="B1" s="45" t="s">
        <v>82</v>
      </c>
      <c r="C1" s="45" t="s">
        <v>0</v>
      </c>
      <c r="D1" s="46" t="s">
        <v>93</v>
      </c>
      <c r="E1" s="47" t="s">
        <v>97</v>
      </c>
      <c r="F1" s="46" t="s">
        <v>25</v>
      </c>
      <c r="G1" s="44" t="s">
        <v>24</v>
      </c>
      <c r="H1" s="48" t="s">
        <v>114</v>
      </c>
      <c r="I1" s="66" t="s">
        <v>87</v>
      </c>
      <c r="J1" s="66"/>
      <c r="K1" s="66"/>
      <c r="L1" s="66" t="s">
        <v>83</v>
      </c>
      <c r="M1" s="66"/>
      <c r="N1" s="66"/>
      <c r="O1" s="65" t="s">
        <v>86</v>
      </c>
      <c r="P1" s="65"/>
      <c r="Q1" s="65"/>
      <c r="R1" s="49" t="s">
        <v>95</v>
      </c>
      <c r="S1" s="50" t="s">
        <v>96</v>
      </c>
      <c r="T1" s="48" t="s">
        <v>85</v>
      </c>
      <c r="U1" s="67" t="s">
        <v>89</v>
      </c>
      <c r="V1" s="67"/>
      <c r="W1" s="67"/>
      <c r="X1" s="67" t="s">
        <v>88</v>
      </c>
      <c r="Y1" s="67"/>
      <c r="Z1" s="67"/>
      <c r="AA1" s="65" t="s">
        <v>90</v>
      </c>
      <c r="AB1" s="65"/>
      <c r="AC1" s="65"/>
      <c r="AD1" s="65" t="s">
        <v>94</v>
      </c>
      <c r="AE1" s="65"/>
      <c r="AF1" s="65"/>
      <c r="AG1" s="48" t="s">
        <v>118</v>
      </c>
      <c r="AI1" s="48" t="s">
        <v>122</v>
      </c>
      <c r="AJ1" s="48" t="s">
        <v>123</v>
      </c>
      <c r="AK1" s="48" t="s">
        <v>124</v>
      </c>
      <c r="AL1" s="48" t="s">
        <v>125</v>
      </c>
      <c r="AM1" s="48" t="s">
        <v>120</v>
      </c>
      <c r="AN1" s="48" t="s">
        <v>121</v>
      </c>
      <c r="AO1" s="48" t="s">
        <v>129</v>
      </c>
      <c r="AP1" s="48" t="s">
        <v>128</v>
      </c>
    </row>
    <row r="2" spans="1:42" s="42" customFormat="1" x14ac:dyDescent="0.25">
      <c r="A2" s="51"/>
      <c r="C2" s="52"/>
      <c r="G2" s="51"/>
      <c r="H2" s="51"/>
      <c r="I2" s="53" t="s">
        <v>116</v>
      </c>
      <c r="J2" s="53"/>
      <c r="K2" s="53" t="s">
        <v>117</v>
      </c>
      <c r="L2" s="53" t="s">
        <v>116</v>
      </c>
      <c r="M2" s="53"/>
      <c r="N2" s="53" t="s">
        <v>117</v>
      </c>
      <c r="O2" s="53" t="s">
        <v>116</v>
      </c>
      <c r="P2" s="53"/>
      <c r="Q2" s="53" t="s">
        <v>117</v>
      </c>
      <c r="R2" s="53"/>
      <c r="S2" s="54"/>
      <c r="T2" s="51"/>
      <c r="U2" s="53" t="s">
        <v>116</v>
      </c>
      <c r="V2" s="53"/>
      <c r="W2" s="53" t="s">
        <v>117</v>
      </c>
      <c r="X2" s="53" t="s">
        <v>116</v>
      </c>
      <c r="Y2" s="53"/>
      <c r="Z2" s="53" t="s">
        <v>117</v>
      </c>
      <c r="AA2" s="53" t="s">
        <v>116</v>
      </c>
      <c r="AB2" s="53"/>
      <c r="AC2" s="53" t="s">
        <v>117</v>
      </c>
      <c r="AD2" s="53" t="s">
        <v>116</v>
      </c>
      <c r="AE2" s="53"/>
      <c r="AF2" s="53" t="s">
        <v>117</v>
      </c>
      <c r="AG2" s="51"/>
      <c r="AI2" s="51"/>
      <c r="AJ2" s="51"/>
      <c r="AK2" s="51"/>
      <c r="AL2" s="51"/>
      <c r="AM2" s="51"/>
      <c r="AN2" s="51"/>
      <c r="AO2" s="51"/>
      <c r="AP2" s="51"/>
    </row>
    <row r="3" spans="1:42" s="11" customFormat="1" x14ac:dyDescent="0.25">
      <c r="A3" s="25"/>
      <c r="C3" s="12"/>
      <c r="G3" s="25"/>
      <c r="H3" s="25"/>
      <c r="I3" s="30"/>
      <c r="J3" s="30"/>
      <c r="K3" s="30"/>
      <c r="L3" s="30"/>
      <c r="M3" s="30"/>
      <c r="N3" s="30"/>
      <c r="O3" s="30"/>
      <c r="P3" s="30"/>
      <c r="Q3" s="30"/>
      <c r="R3" s="30"/>
      <c r="S3" s="31"/>
      <c r="T3" s="25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25"/>
      <c r="AI3" s="25"/>
      <c r="AJ3" s="25"/>
      <c r="AK3" s="25"/>
      <c r="AL3" s="25"/>
      <c r="AM3" s="25"/>
      <c r="AN3" s="25"/>
      <c r="AO3" s="25"/>
      <c r="AP3" s="25"/>
    </row>
    <row r="4" spans="1:42" s="11" customFormat="1" x14ac:dyDescent="0.25">
      <c r="A4" s="25"/>
      <c r="C4" s="12"/>
      <c r="G4" s="25"/>
      <c r="H4" s="25"/>
      <c r="I4" s="30"/>
      <c r="J4" s="30"/>
      <c r="K4" s="30"/>
      <c r="L4" s="30"/>
      <c r="M4" s="30"/>
      <c r="N4" s="30"/>
      <c r="O4" s="30"/>
      <c r="P4" s="30"/>
      <c r="Q4" s="30"/>
      <c r="R4" s="30"/>
      <c r="S4" s="31"/>
      <c r="T4" s="25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25"/>
      <c r="AI4" s="25"/>
      <c r="AJ4" s="25"/>
      <c r="AK4" s="25"/>
      <c r="AL4" s="25"/>
      <c r="AM4" s="25"/>
      <c r="AN4" s="25"/>
      <c r="AO4" s="25"/>
      <c r="AP4" s="25"/>
    </row>
    <row r="5" spans="1:42" s="11" customFormat="1" x14ac:dyDescent="0.25">
      <c r="A5" s="25"/>
      <c r="B5" s="11" t="s">
        <v>91</v>
      </c>
      <c r="C5" s="12"/>
      <c r="G5" s="25"/>
      <c r="H5" s="25"/>
      <c r="I5" s="26"/>
      <c r="J5" s="26"/>
      <c r="K5" s="27"/>
      <c r="L5" s="26"/>
      <c r="M5" s="26"/>
      <c r="N5" s="27"/>
      <c r="O5" s="28"/>
      <c r="P5" s="26"/>
      <c r="Q5" s="29"/>
      <c r="R5" s="30"/>
      <c r="S5" s="31"/>
      <c r="T5" s="25"/>
      <c r="U5" s="32"/>
      <c r="V5" s="26"/>
      <c r="W5" s="33"/>
      <c r="X5" s="32"/>
      <c r="Y5" s="26"/>
      <c r="Z5" s="33"/>
      <c r="AA5" s="34"/>
      <c r="AB5" s="26"/>
      <c r="AC5" s="29"/>
      <c r="AD5" s="34"/>
      <c r="AE5" s="26"/>
      <c r="AF5" s="29"/>
      <c r="AG5" s="25"/>
      <c r="AI5" s="25"/>
      <c r="AJ5" s="25"/>
      <c r="AK5" s="25"/>
      <c r="AL5" s="25"/>
      <c r="AM5" s="25"/>
      <c r="AN5" s="25"/>
      <c r="AO5" s="25"/>
      <c r="AP5" s="25"/>
    </row>
    <row r="6" spans="1:42" s="11" customFormat="1" x14ac:dyDescent="0.25">
      <c r="A6" s="25"/>
      <c r="B6" s="12"/>
      <c r="C6" s="12"/>
      <c r="G6" s="25"/>
      <c r="H6" s="25"/>
      <c r="I6" s="26"/>
      <c r="J6" s="26"/>
      <c r="K6" s="27"/>
      <c r="L6" s="26"/>
      <c r="M6" s="26"/>
      <c r="N6" s="27"/>
      <c r="O6" s="28"/>
      <c r="P6" s="26"/>
      <c r="Q6" s="29"/>
      <c r="R6" s="30"/>
      <c r="S6" s="31"/>
      <c r="T6" s="25"/>
      <c r="U6" s="32"/>
      <c r="V6" s="26"/>
      <c r="W6" s="33"/>
      <c r="X6" s="32"/>
      <c r="Y6" s="26"/>
      <c r="Z6" s="33"/>
      <c r="AA6" s="34"/>
      <c r="AB6" s="26"/>
      <c r="AC6" s="29"/>
      <c r="AD6" s="34"/>
      <c r="AE6" s="26"/>
      <c r="AF6" s="29"/>
      <c r="AG6" s="25"/>
      <c r="AI6" s="25"/>
      <c r="AJ6" s="25"/>
      <c r="AK6" s="25"/>
      <c r="AL6" s="25"/>
      <c r="AM6" s="25"/>
      <c r="AN6" s="25"/>
      <c r="AO6" s="25"/>
      <c r="AP6" s="25"/>
    </row>
    <row r="7" spans="1:42" x14ac:dyDescent="0.25">
      <c r="A7" s="10">
        <v>1</v>
      </c>
      <c r="B7" s="12" t="s">
        <v>3</v>
      </c>
      <c r="C7" s="12" t="s">
        <v>21</v>
      </c>
      <c r="D7" s="4" t="s">
        <v>22</v>
      </c>
      <c r="E7" s="1" t="s">
        <v>41</v>
      </c>
      <c r="F7" s="1" t="s">
        <v>42</v>
      </c>
      <c r="G7" s="7">
        <v>20211</v>
      </c>
      <c r="H7" s="10" t="s">
        <v>64</v>
      </c>
      <c r="T7" s="10">
        <v>2</v>
      </c>
      <c r="U7" s="60">
        <v>3.7055999999999999E-2</v>
      </c>
      <c r="V7" s="41" t="s">
        <v>84</v>
      </c>
      <c r="W7" s="61">
        <v>5.0000000000000004E-6</v>
      </c>
      <c r="X7" s="60">
        <v>1.0160000000000001E-2</v>
      </c>
      <c r="Y7" s="41" t="s">
        <v>84</v>
      </c>
      <c r="Z7" s="61">
        <v>7.7000000000000001E-5</v>
      </c>
      <c r="AA7" s="62">
        <v>0.27417999999999998</v>
      </c>
      <c r="AB7" s="41" t="s">
        <v>84</v>
      </c>
      <c r="AC7" s="59">
        <v>2.1148999999999999E-3</v>
      </c>
      <c r="AD7" s="63">
        <v>0.61846000000000001</v>
      </c>
      <c r="AE7" s="41" t="s">
        <v>84</v>
      </c>
      <c r="AF7" s="14">
        <v>4.6870999999999996E-3</v>
      </c>
      <c r="AG7" s="38" t="s">
        <v>98</v>
      </c>
      <c r="AH7" s="4" t="s">
        <v>1</v>
      </c>
    </row>
    <row r="8" spans="1:42" x14ac:dyDescent="0.25">
      <c r="A8" s="10">
        <v>2</v>
      </c>
      <c r="B8" s="12" t="s">
        <v>3</v>
      </c>
      <c r="C8" s="12" t="s">
        <v>21</v>
      </c>
      <c r="D8" s="4" t="s">
        <v>23</v>
      </c>
      <c r="E8" s="1" t="s">
        <v>41</v>
      </c>
      <c r="F8" s="1" t="s">
        <v>42</v>
      </c>
      <c r="G8" s="7">
        <v>20211</v>
      </c>
      <c r="H8" s="10" t="s">
        <v>64</v>
      </c>
      <c r="T8" s="10">
        <v>2</v>
      </c>
      <c r="U8" s="60">
        <v>3.7201999999999999E-2</v>
      </c>
      <c r="V8" s="41" t="s">
        <v>84</v>
      </c>
      <c r="W8" s="61">
        <v>6.4999999999999996E-6</v>
      </c>
      <c r="X8" s="60">
        <v>1.0284E-2</v>
      </c>
      <c r="Y8" s="41" t="s">
        <v>84</v>
      </c>
      <c r="Z8" s="61">
        <v>1.5999999999999999E-5</v>
      </c>
      <c r="AA8" s="62">
        <v>0.27643000000000001</v>
      </c>
      <c r="AB8" s="41" t="s">
        <v>84</v>
      </c>
      <c r="AC8" s="59">
        <v>3.8178000000000002E-4</v>
      </c>
      <c r="AD8" s="63">
        <v>0.61097000000000001</v>
      </c>
      <c r="AE8" s="41" t="s">
        <v>84</v>
      </c>
      <c r="AF8" s="14">
        <v>9.5054999999999998E-4</v>
      </c>
      <c r="AG8" s="38" t="s">
        <v>98</v>
      </c>
      <c r="AH8" s="4" t="s">
        <v>1</v>
      </c>
    </row>
    <row r="9" spans="1:42" x14ac:dyDescent="0.25">
      <c r="A9" s="10">
        <v>3</v>
      </c>
      <c r="B9" s="12" t="s">
        <v>3</v>
      </c>
      <c r="C9" s="12" t="s">
        <v>4</v>
      </c>
      <c r="D9" s="4" t="s">
        <v>101</v>
      </c>
      <c r="E9" s="1" t="s">
        <v>26</v>
      </c>
      <c r="F9" s="1" t="s">
        <v>27</v>
      </c>
      <c r="G9" s="7" t="s">
        <v>28</v>
      </c>
      <c r="H9" s="10" t="s">
        <v>130</v>
      </c>
      <c r="T9" s="10" t="s">
        <v>130</v>
      </c>
      <c r="U9" s="18"/>
      <c r="V9" s="41"/>
      <c r="W9" s="61"/>
      <c r="X9" s="60"/>
      <c r="Y9" s="41"/>
      <c r="Z9" s="61"/>
      <c r="AA9" s="62"/>
      <c r="AB9" s="41"/>
      <c r="AC9" s="59"/>
      <c r="AD9" s="63"/>
      <c r="AE9" s="41"/>
      <c r="AF9" s="14"/>
      <c r="AG9" s="38" t="s">
        <v>98</v>
      </c>
      <c r="AH9" s="4" t="s">
        <v>1</v>
      </c>
      <c r="AI9" s="24">
        <v>0.36243932375541899</v>
      </c>
      <c r="AJ9" s="24">
        <v>0.36193301493333402</v>
      </c>
      <c r="AK9" s="24">
        <v>0.18550479801393999</v>
      </c>
      <c r="AL9" s="24">
        <v>9.0122863297307204E-2</v>
      </c>
      <c r="AM9" s="24">
        <v>-2.9711137197158899</v>
      </c>
      <c r="AN9" s="24">
        <v>0.58735069320106603</v>
      </c>
      <c r="AO9" s="24">
        <v>0.20290132690198701</v>
      </c>
      <c r="AP9" s="24">
        <v>0.63950854681077096</v>
      </c>
    </row>
    <row r="10" spans="1:42" x14ac:dyDescent="0.25">
      <c r="A10" s="10">
        <v>4</v>
      </c>
      <c r="B10" s="12" t="s">
        <v>3</v>
      </c>
      <c r="C10" s="12" t="s">
        <v>4</v>
      </c>
      <c r="D10" s="4" t="s">
        <v>5</v>
      </c>
      <c r="E10" s="1" t="s">
        <v>29</v>
      </c>
      <c r="F10" s="1" t="s">
        <v>30</v>
      </c>
      <c r="G10" s="7">
        <v>21271</v>
      </c>
      <c r="H10" s="10" t="s">
        <v>130</v>
      </c>
      <c r="T10" s="10" t="s">
        <v>130</v>
      </c>
      <c r="U10" s="18"/>
      <c r="V10" s="41"/>
      <c r="W10" s="61"/>
      <c r="X10" s="60"/>
      <c r="Y10" s="41"/>
      <c r="Z10" s="61"/>
      <c r="AA10" s="62"/>
      <c r="AB10" s="41"/>
      <c r="AC10" s="59"/>
      <c r="AD10" s="63"/>
      <c r="AE10" s="41"/>
      <c r="AF10" s="14"/>
      <c r="AG10" s="38" t="s">
        <v>98</v>
      </c>
      <c r="AH10" s="4" t="s">
        <v>1</v>
      </c>
      <c r="AI10" s="24">
        <v>0.258879054741666</v>
      </c>
      <c r="AJ10" s="24">
        <v>0.28053011413766998</v>
      </c>
      <c r="AK10" s="24">
        <v>0.29960550411911002</v>
      </c>
      <c r="AL10" s="24">
        <v>0.16098532700155299</v>
      </c>
      <c r="AM10" s="24">
        <v>2.4907073667961699</v>
      </c>
      <c r="AN10" s="24">
        <v>9.6193176594857197E-2</v>
      </c>
      <c r="AO10" s="24">
        <v>9.2446918000126499E-2</v>
      </c>
      <c r="AP10" s="24">
        <v>0.35605869199378698</v>
      </c>
    </row>
    <row r="11" spans="1:42" x14ac:dyDescent="0.25">
      <c r="E11" s="1"/>
      <c r="F11" s="1"/>
      <c r="G11" s="7"/>
      <c r="U11" s="18"/>
      <c r="W11" s="61"/>
      <c r="X11" s="60"/>
      <c r="Z11" s="61"/>
      <c r="AA11" s="62"/>
      <c r="AB11" s="26"/>
      <c r="AC11" s="59"/>
      <c r="AD11" s="63"/>
      <c r="AE11" s="26"/>
      <c r="AF11" s="14"/>
    </row>
    <row r="12" spans="1:42" x14ac:dyDescent="0.25">
      <c r="B12" s="11" t="s">
        <v>92</v>
      </c>
      <c r="E12" s="1"/>
      <c r="F12" s="1"/>
      <c r="G12" s="7"/>
      <c r="U12" s="18"/>
      <c r="W12" s="61"/>
      <c r="X12" s="60"/>
      <c r="Z12" s="61"/>
      <c r="AA12" s="62"/>
      <c r="AB12" s="26"/>
      <c r="AC12" s="59"/>
      <c r="AD12" s="63"/>
      <c r="AE12" s="26"/>
      <c r="AF12" s="14"/>
    </row>
    <row r="13" spans="1:42" x14ac:dyDescent="0.25">
      <c r="E13" s="1"/>
      <c r="F13" s="1"/>
      <c r="G13" s="7"/>
      <c r="U13" s="18"/>
      <c r="W13" s="61"/>
      <c r="X13" s="60"/>
      <c r="Z13" s="61"/>
      <c r="AA13" s="62"/>
      <c r="AB13" s="26"/>
      <c r="AC13" s="59"/>
      <c r="AD13" s="63"/>
      <c r="AE13" s="26"/>
      <c r="AF13" s="14"/>
    </row>
    <row r="14" spans="1:42" x14ac:dyDescent="0.25">
      <c r="A14" s="10">
        <v>5</v>
      </c>
      <c r="B14" s="12" t="s">
        <v>6</v>
      </c>
      <c r="C14" s="12" t="s">
        <v>7</v>
      </c>
      <c r="D14" s="4" t="s">
        <v>106</v>
      </c>
      <c r="E14" s="1" t="s">
        <v>35</v>
      </c>
      <c r="F14" s="1" t="s">
        <v>36</v>
      </c>
      <c r="G14" s="6">
        <v>20061</v>
      </c>
      <c r="H14" s="10">
        <v>3</v>
      </c>
      <c r="I14" s="56">
        <v>536.44230000000005</v>
      </c>
      <c r="J14" s="41" t="s">
        <v>84</v>
      </c>
      <c r="K14" s="57">
        <v>4.1592000000000002</v>
      </c>
      <c r="L14" s="56">
        <v>94.142099999999999</v>
      </c>
      <c r="M14" s="41" t="s">
        <v>84</v>
      </c>
      <c r="N14" s="57">
        <v>2.4582000000000002</v>
      </c>
      <c r="O14" s="58">
        <v>0.17558000000000001</v>
      </c>
      <c r="P14" s="41" t="s">
        <v>84</v>
      </c>
      <c r="Q14" s="59">
        <v>5.8110999999999996E-3</v>
      </c>
      <c r="R14" s="20">
        <f>I14/(2*PI()/U14)/2</f>
        <v>1.2121249129756597</v>
      </c>
      <c r="S14" s="17">
        <v>0.36342847671414635</v>
      </c>
      <c r="T14" s="10">
        <v>2</v>
      </c>
      <c r="U14" s="60">
        <v>2.83945E-2</v>
      </c>
      <c r="V14" s="41" t="s">
        <v>84</v>
      </c>
      <c r="W14" s="61">
        <v>2.1500000000000682E-5</v>
      </c>
      <c r="X14" s="60">
        <v>4.2572500000000006E-3</v>
      </c>
      <c r="Y14" s="41" t="s">
        <v>84</v>
      </c>
      <c r="Z14" s="61">
        <v>5.3499999999998861E-6</v>
      </c>
      <c r="AA14" s="62">
        <v>0.14993243380918148</v>
      </c>
      <c r="AB14" s="41" t="s">
        <v>84</v>
      </c>
      <c r="AC14" s="59">
        <v>3.0194394431658222E-4</v>
      </c>
      <c r="AD14" s="63">
        <v>1.4758811979278676</v>
      </c>
      <c r="AE14" s="41" t="s">
        <v>84</v>
      </c>
      <c r="AF14" s="14">
        <v>1.8547100614044029E-3</v>
      </c>
      <c r="AG14" s="10" t="s">
        <v>66</v>
      </c>
      <c r="AH14" s="4" t="s">
        <v>9</v>
      </c>
      <c r="AI14" s="24">
        <v>0.270376204646669</v>
      </c>
      <c r="AJ14" s="24">
        <v>0.28535337624271401</v>
      </c>
      <c r="AK14" s="24">
        <v>0.32068341465872902</v>
      </c>
      <c r="AL14" s="24">
        <v>0.123587004451888</v>
      </c>
      <c r="AM14" s="24">
        <v>2.4490979911410702</v>
      </c>
      <c r="AN14" s="24">
        <v>0.15700969452187999</v>
      </c>
      <c r="AO14" s="24">
        <v>0.13031147727318601</v>
      </c>
      <c r="AP14" s="24">
        <v>0.505651982192448</v>
      </c>
    </row>
    <row r="15" spans="1:42" x14ac:dyDescent="0.25">
      <c r="A15" s="10">
        <v>6</v>
      </c>
      <c r="B15" s="12" t="s">
        <v>6</v>
      </c>
      <c r="C15" s="12" t="s">
        <v>7</v>
      </c>
      <c r="D15" s="4" t="s">
        <v>2</v>
      </c>
      <c r="E15" s="1" t="s">
        <v>35</v>
      </c>
      <c r="F15" s="1" t="s">
        <v>36</v>
      </c>
      <c r="G15" s="6">
        <v>20061</v>
      </c>
      <c r="H15" s="10">
        <v>3</v>
      </c>
      <c r="I15" s="56">
        <v>562.25469999999996</v>
      </c>
      <c r="J15" s="41" t="s">
        <v>84</v>
      </c>
      <c r="K15" s="57">
        <v>0.35082999999999998</v>
      </c>
      <c r="L15" s="56">
        <v>79.415400000000005</v>
      </c>
      <c r="M15" s="41" t="s">
        <v>84</v>
      </c>
      <c r="N15" s="57">
        <v>1.0704</v>
      </c>
      <c r="O15" s="58">
        <v>0.14124</v>
      </c>
      <c r="P15" s="41" t="s">
        <v>84</v>
      </c>
      <c r="Q15" s="59">
        <v>1.8182000000000001E-3</v>
      </c>
      <c r="R15" s="20">
        <v>1.287966454</v>
      </c>
      <c r="S15" s="17">
        <v>0.49573478714390107</v>
      </c>
      <c r="T15" s="10">
        <v>2</v>
      </c>
      <c r="U15" s="60">
        <v>2.8785999999999999E-2</v>
      </c>
      <c r="V15" s="41" t="s">
        <v>84</v>
      </c>
      <c r="W15" s="61">
        <v>9.5500000000000004E-5</v>
      </c>
      <c r="X15" s="60">
        <v>4.2541000000000002E-3</v>
      </c>
      <c r="Y15" s="41" t="s">
        <v>84</v>
      </c>
      <c r="Z15" s="61">
        <v>1.069E-4</v>
      </c>
      <c r="AA15" s="62">
        <v>0.14779999999999999</v>
      </c>
      <c r="AB15" s="41" t="s">
        <v>84</v>
      </c>
      <c r="AC15" s="59">
        <v>4.2039E-3</v>
      </c>
      <c r="AD15" s="63">
        <v>1.4779</v>
      </c>
      <c r="AE15" s="41" t="s">
        <v>84</v>
      </c>
      <c r="AF15" s="14">
        <v>3.7137999999999997E-2</v>
      </c>
      <c r="AG15" s="10" t="s">
        <v>66</v>
      </c>
      <c r="AH15" s="4" t="s">
        <v>9</v>
      </c>
      <c r="AI15" s="24">
        <v>8.7507062234833899E-2</v>
      </c>
      <c r="AJ15" s="24">
        <v>0.106056621605941</v>
      </c>
      <c r="AK15" s="24">
        <v>0.49447762722939398</v>
      </c>
      <c r="AL15" s="24">
        <v>0.31195868892983097</v>
      </c>
      <c r="AM15" s="24">
        <v>1.0124547763996099</v>
      </c>
      <c r="AN15" s="24">
        <v>-0.59904644372390203</v>
      </c>
      <c r="AO15" s="24">
        <v>0.28818202627419498</v>
      </c>
      <c r="AP15" s="24">
        <v>0.64997175106066396</v>
      </c>
    </row>
    <row r="16" spans="1:42" ht="18" x14ac:dyDescent="0.35">
      <c r="A16" s="10">
        <v>7</v>
      </c>
      <c r="B16" s="12" t="s">
        <v>6</v>
      </c>
      <c r="C16" s="12" t="s">
        <v>81</v>
      </c>
      <c r="D16" s="4" t="s">
        <v>106</v>
      </c>
      <c r="E16" s="1" t="s">
        <v>69</v>
      </c>
      <c r="F16" s="1" t="s">
        <v>48</v>
      </c>
      <c r="G16" s="6">
        <v>5858</v>
      </c>
      <c r="H16" s="10">
        <v>2</v>
      </c>
      <c r="I16" s="56">
        <v>530.47329999999999</v>
      </c>
      <c r="J16" s="41" t="s">
        <v>84</v>
      </c>
      <c r="K16" s="57">
        <v>3.175E-2</v>
      </c>
      <c r="L16" s="56">
        <v>85.764300000000006</v>
      </c>
      <c r="M16" s="41" t="s">
        <v>84</v>
      </c>
      <c r="N16" s="57">
        <v>0.27210000000000001</v>
      </c>
      <c r="O16" s="58">
        <v>0.16167999999999999</v>
      </c>
      <c r="P16" s="41" t="s">
        <v>84</v>
      </c>
      <c r="Q16" s="59">
        <v>5.0325999999999995E-4</v>
      </c>
      <c r="R16" s="20">
        <v>1.181266637</v>
      </c>
      <c r="S16" s="17">
        <v>0.30976794861923129</v>
      </c>
      <c r="T16" s="10">
        <v>1</v>
      </c>
      <c r="U16" s="60">
        <v>2.7983000000000001E-2</v>
      </c>
      <c r="V16" s="41"/>
      <c r="W16" s="61"/>
      <c r="X16" s="60">
        <v>3.3804E-3</v>
      </c>
      <c r="Y16" s="41"/>
      <c r="Z16" s="61"/>
      <c r="AA16" s="62">
        <v>0.1208</v>
      </c>
      <c r="AB16" s="41"/>
      <c r="AC16" s="59"/>
      <c r="AD16" s="63">
        <v>1.8587</v>
      </c>
      <c r="AE16" s="41"/>
      <c r="AF16" s="14"/>
      <c r="AG16" s="25" t="s">
        <v>99</v>
      </c>
      <c r="AH16" s="4" t="s">
        <v>9</v>
      </c>
      <c r="AI16" s="24">
        <v>0.235201738210395</v>
      </c>
      <c r="AJ16" s="24">
        <v>0.28502885646124498</v>
      </c>
      <c r="AK16" s="24">
        <v>0.35660588402062599</v>
      </c>
      <c r="AL16" s="24">
        <v>0.123163521307734</v>
      </c>
      <c r="AM16" s="24">
        <v>2.31409209277883</v>
      </c>
      <c r="AN16" s="24">
        <v>-0.100688036540675</v>
      </c>
      <c r="AO16" s="24">
        <v>0.14722002964572001</v>
      </c>
      <c r="AP16" s="24">
        <v>0.50734591476906299</v>
      </c>
    </row>
    <row r="17" spans="1:44" ht="18" x14ac:dyDescent="0.35">
      <c r="A17" s="10">
        <v>8</v>
      </c>
      <c r="B17" s="12" t="s">
        <v>6</v>
      </c>
      <c r="C17" s="12" t="s">
        <v>81</v>
      </c>
      <c r="D17" s="4" t="s">
        <v>2</v>
      </c>
      <c r="E17" s="1" t="s">
        <v>69</v>
      </c>
      <c r="F17" s="1" t="s">
        <v>48</v>
      </c>
      <c r="G17" s="6">
        <v>5858</v>
      </c>
      <c r="H17" s="10">
        <v>2</v>
      </c>
      <c r="I17" s="56">
        <v>554.35379999999998</v>
      </c>
      <c r="J17" s="41" t="s">
        <v>84</v>
      </c>
      <c r="K17" s="57">
        <v>0.45584999999999998</v>
      </c>
      <c r="L17" s="56">
        <v>84.312399999999997</v>
      </c>
      <c r="M17" s="41" t="s">
        <v>84</v>
      </c>
      <c r="N17" s="57">
        <v>0.60814999999999997</v>
      </c>
      <c r="O17" s="58">
        <v>0.15209</v>
      </c>
      <c r="P17" s="41" t="s">
        <v>84</v>
      </c>
      <c r="Q17" s="59">
        <v>9.7198E-4</v>
      </c>
      <c r="R17" s="20">
        <v>1.2002116039999999</v>
      </c>
      <c r="S17" s="17">
        <v>0.3426944633818787</v>
      </c>
      <c r="T17" s="10">
        <v>2</v>
      </c>
      <c r="U17" s="60">
        <v>2.7206999999999999E-2</v>
      </c>
      <c r="V17" s="41" t="s">
        <v>84</v>
      </c>
      <c r="W17" s="61">
        <v>6.1749999999999999E-4</v>
      </c>
      <c r="X17" s="60">
        <v>3.4112999999999999E-3</v>
      </c>
      <c r="Y17" s="41" t="s">
        <v>84</v>
      </c>
      <c r="Z17" s="61">
        <v>1.0705E-4</v>
      </c>
      <c r="AA17" s="62">
        <v>0.12536</v>
      </c>
      <c r="AB17" s="41" t="s">
        <v>84</v>
      </c>
      <c r="AC17" s="59">
        <v>1.0895E-3</v>
      </c>
      <c r="AD17" s="63">
        <v>1.8436999999999999</v>
      </c>
      <c r="AE17" s="41" t="s">
        <v>84</v>
      </c>
      <c r="AF17" s="14">
        <v>5.7859000000000001E-2</v>
      </c>
      <c r="AG17" s="25" t="s">
        <v>99</v>
      </c>
      <c r="AH17" s="4" t="s">
        <v>9</v>
      </c>
      <c r="AI17" s="24">
        <v>9.5833752468698102E-2</v>
      </c>
      <c r="AJ17" s="24">
        <v>9.3140323674673203E-2</v>
      </c>
      <c r="AK17" s="24">
        <v>0.51936474422519097</v>
      </c>
      <c r="AL17" s="24">
        <v>0.29166117963143801</v>
      </c>
      <c r="AM17" s="24">
        <v>1.08670696475066</v>
      </c>
      <c r="AN17" s="24">
        <v>-0.53317951095371796</v>
      </c>
      <c r="AO17" s="24">
        <v>0.30331321590216898</v>
      </c>
      <c r="AP17" s="24">
        <v>0.62743870530130696</v>
      </c>
    </row>
    <row r="18" spans="1:44" s="5" customFormat="1" ht="18" x14ac:dyDescent="0.35">
      <c r="A18" s="10">
        <v>9</v>
      </c>
      <c r="B18" s="12" t="s">
        <v>6</v>
      </c>
      <c r="C18" s="12" t="s">
        <v>76</v>
      </c>
      <c r="D18" s="4" t="s">
        <v>106</v>
      </c>
      <c r="E18" s="1" t="s">
        <v>70</v>
      </c>
      <c r="F18" s="1" t="s">
        <v>51</v>
      </c>
      <c r="G18" s="6">
        <v>9243</v>
      </c>
      <c r="H18" s="10">
        <v>2</v>
      </c>
      <c r="I18" s="56">
        <v>494.8159</v>
      </c>
      <c r="J18" s="41" t="s">
        <v>84</v>
      </c>
      <c r="K18" s="57">
        <v>3.3327</v>
      </c>
      <c r="L18" s="56">
        <v>88.078699999999998</v>
      </c>
      <c r="M18" s="41" t="s">
        <v>84</v>
      </c>
      <c r="N18" s="57">
        <v>2.2728000000000002</v>
      </c>
      <c r="O18" s="58">
        <v>0.17798</v>
      </c>
      <c r="P18" s="41" t="s">
        <v>84</v>
      </c>
      <c r="Q18" s="59">
        <v>3.3944999999999999E-3</v>
      </c>
      <c r="R18" s="20">
        <v>1.160022799</v>
      </c>
      <c r="S18" s="17">
        <v>0.27292584251515073</v>
      </c>
      <c r="T18" s="10">
        <v>3</v>
      </c>
      <c r="U18" s="60">
        <v>2.946E-2</v>
      </c>
      <c r="V18" s="41" t="s">
        <v>84</v>
      </c>
      <c r="W18" s="61">
        <v>1.1717E-4</v>
      </c>
      <c r="X18" s="60">
        <v>4.0521999999999997E-3</v>
      </c>
      <c r="Y18" s="41" t="s">
        <v>84</v>
      </c>
      <c r="Z18" s="61">
        <v>3.2385999999999998E-4</v>
      </c>
      <c r="AA18" s="62">
        <v>0.13764000000000001</v>
      </c>
      <c r="AB18" s="41" t="s">
        <v>84</v>
      </c>
      <c r="AC18" s="59">
        <v>1.1566999999999999E-2</v>
      </c>
      <c r="AD18" s="63">
        <v>1.5699000000000001</v>
      </c>
      <c r="AE18" s="41" t="s">
        <v>84</v>
      </c>
      <c r="AF18" s="14">
        <v>0.12096999999999999</v>
      </c>
      <c r="AG18" s="25" t="s">
        <v>99</v>
      </c>
      <c r="AH18" s="4" t="s">
        <v>9</v>
      </c>
      <c r="AI18" s="24">
        <v>0.22092605390596201</v>
      </c>
      <c r="AJ18" s="24">
        <v>0.42981271676827099</v>
      </c>
      <c r="AK18" s="24">
        <v>0.26223496951387898</v>
      </c>
      <c r="AL18" s="24">
        <v>8.7026259811887594E-2</v>
      </c>
      <c r="AM18" s="24">
        <v>3.12874064161623</v>
      </c>
      <c r="AN18" s="24">
        <v>-0.13761791918814201</v>
      </c>
      <c r="AO18" s="24">
        <v>0.21193402615491</v>
      </c>
      <c r="AP18" s="24">
        <v>0.65189496075244902</v>
      </c>
      <c r="AR18" s="4"/>
    </row>
    <row r="19" spans="1:44" ht="18" x14ac:dyDescent="0.35">
      <c r="A19" s="10">
        <v>10</v>
      </c>
      <c r="B19" s="12" t="s">
        <v>6</v>
      </c>
      <c r="C19" s="12" t="s">
        <v>76</v>
      </c>
      <c r="D19" s="4" t="s">
        <v>2</v>
      </c>
      <c r="E19" s="1" t="s">
        <v>70</v>
      </c>
      <c r="F19" s="1" t="s">
        <v>51</v>
      </c>
      <c r="G19" s="6">
        <v>9243</v>
      </c>
      <c r="H19" s="10">
        <v>2</v>
      </c>
      <c r="I19" s="56">
        <v>551.30949999999996</v>
      </c>
      <c r="J19" s="41" t="s">
        <v>84</v>
      </c>
      <c r="K19" s="57">
        <v>0.57615000000000005</v>
      </c>
      <c r="L19" s="56">
        <v>71.299599999999998</v>
      </c>
      <c r="M19" s="41" t="s">
        <v>84</v>
      </c>
      <c r="N19" s="57">
        <v>2.2947000000000002</v>
      </c>
      <c r="O19" s="58">
        <v>0.12933</v>
      </c>
      <c r="P19" s="41" t="s">
        <v>84</v>
      </c>
      <c r="Q19" s="59">
        <v>4.2975000000000001E-3</v>
      </c>
      <c r="R19" s="20">
        <v>1.22722631</v>
      </c>
      <c r="S19" s="17">
        <v>0.38973721749494328</v>
      </c>
      <c r="T19" s="10">
        <v>3</v>
      </c>
      <c r="U19" s="60">
        <v>2.7973000000000001E-2</v>
      </c>
      <c r="V19" s="41" t="s">
        <v>84</v>
      </c>
      <c r="W19" s="61">
        <v>8.7750000000000005E-5</v>
      </c>
      <c r="X19" s="60">
        <v>3.4474000000000002E-3</v>
      </c>
      <c r="Y19" s="41" t="s">
        <v>84</v>
      </c>
      <c r="Z19" s="61">
        <v>1.0961E-4</v>
      </c>
      <c r="AA19" s="62">
        <v>0.12325999999999999</v>
      </c>
      <c r="AB19" s="41" t="s">
        <v>84</v>
      </c>
      <c r="AC19" s="59">
        <v>4.2097000000000002E-3</v>
      </c>
      <c r="AD19" s="63">
        <v>1.8263</v>
      </c>
      <c r="AE19" s="41" t="s">
        <v>84</v>
      </c>
      <c r="AF19" s="14">
        <v>5.8881000000000003E-2</v>
      </c>
      <c r="AG19" s="25" t="s">
        <v>99</v>
      </c>
      <c r="AH19" s="4" t="s">
        <v>8</v>
      </c>
      <c r="AI19" s="24">
        <v>8.6286475253379805E-2</v>
      </c>
      <c r="AJ19" s="24">
        <v>0.11387110063118901</v>
      </c>
      <c r="AK19" s="24">
        <v>0.525337023432632</v>
      </c>
      <c r="AL19" s="24">
        <v>0.274505400682798</v>
      </c>
      <c r="AM19" s="24">
        <v>1.1730890183571501</v>
      </c>
      <c r="AN19" s="24">
        <v>-0.57256355868497799</v>
      </c>
      <c r="AO19" s="24">
        <v>0.302172367900788</v>
      </c>
      <c r="AP19" s="24">
        <v>0.65485409898648095</v>
      </c>
    </row>
    <row r="20" spans="1:44" ht="18" x14ac:dyDescent="0.35">
      <c r="A20" s="10">
        <v>11</v>
      </c>
      <c r="B20" s="12" t="s">
        <v>6</v>
      </c>
      <c r="C20" s="12" t="s">
        <v>67</v>
      </c>
      <c r="D20" s="4" t="s">
        <v>107</v>
      </c>
      <c r="E20" s="4" t="s">
        <v>31</v>
      </c>
      <c r="F20" s="4" t="s">
        <v>32</v>
      </c>
      <c r="G20" s="8">
        <v>20442</v>
      </c>
      <c r="H20" s="10">
        <v>2</v>
      </c>
      <c r="I20" s="56">
        <v>517.29084999999998</v>
      </c>
      <c r="J20" s="41" t="s">
        <v>84</v>
      </c>
      <c r="K20" s="57">
        <v>2.5534091112014776</v>
      </c>
      <c r="L20" s="56">
        <v>92.319400000000002</v>
      </c>
      <c r="M20" s="41" t="s">
        <v>84</v>
      </c>
      <c r="N20" s="57">
        <v>0.90543972834566233</v>
      </c>
      <c r="O20" s="58">
        <v>0.17846511856411618</v>
      </c>
      <c r="P20" s="41" t="s">
        <v>84</v>
      </c>
      <c r="Q20" s="59">
        <v>1.4188497489068374E-3</v>
      </c>
      <c r="R20" s="20">
        <f>I20/(2*PI()/U20)/2</f>
        <v>1.1896631996105742</v>
      </c>
      <c r="S20" s="17">
        <v>0.3243537629731279</v>
      </c>
      <c r="T20" s="10">
        <v>12</v>
      </c>
      <c r="U20" s="60">
        <v>2.890008333333333E-2</v>
      </c>
      <c r="V20" s="41" t="s">
        <v>84</v>
      </c>
      <c r="W20" s="61">
        <v>1.4232232188971894E-4</v>
      </c>
      <c r="X20" s="60">
        <v>3.0594166666666669E-3</v>
      </c>
      <c r="Y20" s="41" t="s">
        <v>84</v>
      </c>
      <c r="Z20" s="61">
        <v>1.8604178857439425E-4</v>
      </c>
      <c r="AA20" s="62">
        <v>0.1058541590607452</v>
      </c>
      <c r="AB20" s="41" t="s">
        <v>84</v>
      </c>
      <c r="AC20" s="59">
        <v>6.3680193985728049E-3</v>
      </c>
      <c r="AD20" s="63">
        <v>2.131969286032414</v>
      </c>
      <c r="AE20" s="41" t="s">
        <v>84</v>
      </c>
      <c r="AF20" s="14">
        <v>0.11937069640646708</v>
      </c>
      <c r="AG20" s="25" t="s">
        <v>99</v>
      </c>
      <c r="AH20" s="4" t="s">
        <v>8</v>
      </c>
      <c r="AI20" s="24">
        <v>0.246549762542637</v>
      </c>
      <c r="AJ20" s="24">
        <v>0.31774149629176002</v>
      </c>
      <c r="AK20" s="24">
        <v>0.34186078716127799</v>
      </c>
      <c r="AL20" s="24">
        <v>9.3847954004325301E-2</v>
      </c>
      <c r="AM20" s="24">
        <v>2.52969835989136</v>
      </c>
      <c r="AN20" s="24">
        <v>-2.0595939847706399E-2</v>
      </c>
      <c r="AO20" s="24">
        <v>0.167532116648309</v>
      </c>
      <c r="AP20" s="24">
        <v>0.62460818398269902</v>
      </c>
    </row>
    <row r="21" spans="1:44" ht="18" x14ac:dyDescent="0.35">
      <c r="A21" s="10">
        <v>12</v>
      </c>
      <c r="B21" s="12" t="s">
        <v>6</v>
      </c>
      <c r="C21" s="12" t="s">
        <v>67</v>
      </c>
      <c r="D21" s="4" t="s">
        <v>110</v>
      </c>
      <c r="E21" s="1" t="s">
        <v>31</v>
      </c>
      <c r="F21" s="1" t="s">
        <v>32</v>
      </c>
      <c r="G21" s="6">
        <v>20442</v>
      </c>
      <c r="H21" s="10">
        <v>3</v>
      </c>
      <c r="I21" s="56">
        <v>564.02589999999998</v>
      </c>
      <c r="J21" s="41" t="s">
        <v>84</v>
      </c>
      <c r="K21" s="57">
        <v>0.80125999999999997</v>
      </c>
      <c r="L21" s="56">
        <v>88.290999999999997</v>
      </c>
      <c r="M21" s="41" t="s">
        <v>84</v>
      </c>
      <c r="N21" s="57">
        <v>5.6261000000000001</v>
      </c>
      <c r="O21" s="58">
        <v>0.15656</v>
      </c>
      <c r="P21" s="41" t="s">
        <v>84</v>
      </c>
      <c r="Q21" s="59">
        <v>1.0191E-2</v>
      </c>
      <c r="R21" s="20">
        <v>1.2144945659999999</v>
      </c>
      <c r="S21" s="17">
        <v>0.36755493508906323</v>
      </c>
      <c r="T21" s="10">
        <v>3</v>
      </c>
      <c r="U21" s="60">
        <v>2.7058666666666665E-2</v>
      </c>
      <c r="V21" s="41" t="s">
        <v>84</v>
      </c>
      <c r="W21" s="61">
        <v>3.4118925995862027E-4</v>
      </c>
      <c r="X21" s="60">
        <v>3.7149333333333333E-3</v>
      </c>
      <c r="Y21" s="41" t="s">
        <v>84</v>
      </c>
      <c r="Z21" s="61">
        <v>3.4902933178236547E-4</v>
      </c>
      <c r="AA21" s="62">
        <v>0.13723091712360183</v>
      </c>
      <c r="AB21" s="41" t="s">
        <v>84</v>
      </c>
      <c r="AC21" s="59">
        <v>1.2523614873707569E-2</v>
      </c>
      <c r="AD21" s="63">
        <v>1.7249415104301864</v>
      </c>
      <c r="AE21" s="41" t="s">
        <v>84</v>
      </c>
      <c r="AF21" s="14">
        <v>0.17886420612407294</v>
      </c>
      <c r="AG21" s="25" t="s">
        <v>99</v>
      </c>
      <c r="AH21" s="4" t="s">
        <v>8</v>
      </c>
      <c r="AI21" s="24">
        <v>6.3630282682454103E-2</v>
      </c>
      <c r="AJ21" s="24">
        <v>0.16080091469649299</v>
      </c>
      <c r="AK21" s="24">
        <v>0.43950165514485701</v>
      </c>
      <c r="AL21" s="24">
        <v>0.33606714747619598</v>
      </c>
      <c r="AM21" s="24">
        <v>0.89947650459152995</v>
      </c>
      <c r="AN21" s="24">
        <v>-0.82388898763814</v>
      </c>
      <c r="AO21" s="24">
        <v>0.25398116986698099</v>
      </c>
      <c r="AP21" s="24">
        <v>0.74547886927018403</v>
      </c>
    </row>
    <row r="22" spans="1:44" ht="18" x14ac:dyDescent="0.35">
      <c r="A22" s="10">
        <v>13</v>
      </c>
      <c r="B22" s="12" t="s">
        <v>6</v>
      </c>
      <c r="C22" s="12" t="s">
        <v>67</v>
      </c>
      <c r="D22" s="4" t="s">
        <v>2</v>
      </c>
      <c r="E22" s="1" t="s">
        <v>31</v>
      </c>
      <c r="F22" s="1" t="s">
        <v>32</v>
      </c>
      <c r="G22" s="6">
        <v>20442</v>
      </c>
      <c r="H22" s="10">
        <v>3</v>
      </c>
      <c r="I22" s="56">
        <v>551.97199999999998</v>
      </c>
      <c r="J22" s="41" t="s">
        <v>84</v>
      </c>
      <c r="K22" s="57">
        <v>1.5805</v>
      </c>
      <c r="L22" s="56">
        <v>78.550600000000003</v>
      </c>
      <c r="M22" s="41" t="s">
        <v>84</v>
      </c>
      <c r="N22" s="57">
        <v>3.9565999999999999</v>
      </c>
      <c r="O22" s="58">
        <v>0.14230999999999999</v>
      </c>
      <c r="P22" s="41" t="s">
        <v>84</v>
      </c>
      <c r="Q22" s="64">
        <v>4.0973002347352459E-3</v>
      </c>
      <c r="R22" s="20">
        <v>1.1996376475989703</v>
      </c>
      <c r="S22" s="21">
        <v>0.34169606308868472</v>
      </c>
      <c r="T22" s="10">
        <v>3</v>
      </c>
      <c r="U22" s="60">
        <v>2.731133333333333E-2</v>
      </c>
      <c r="V22" s="41" t="s">
        <v>84</v>
      </c>
      <c r="W22" s="61">
        <v>1.6426638257551168E-4</v>
      </c>
      <c r="X22" s="60">
        <v>3.0005666666666664E-3</v>
      </c>
      <c r="Y22" s="41" t="s">
        <v>84</v>
      </c>
      <c r="Z22" s="61">
        <v>2.6834371201460606E-4</v>
      </c>
      <c r="AA22" s="62">
        <v>0.10985546464070851</v>
      </c>
      <c r="AB22" s="41" t="s">
        <v>84</v>
      </c>
      <c r="AC22" s="59">
        <v>9.7960277147833164E-3</v>
      </c>
      <c r="AD22" s="63">
        <v>2.1306787329745429</v>
      </c>
      <c r="AE22" s="41" t="s">
        <v>84</v>
      </c>
      <c r="AF22" s="14">
        <v>0.20537779471012871</v>
      </c>
      <c r="AG22" s="25" t="s">
        <v>99</v>
      </c>
      <c r="AH22" s="4" t="s">
        <v>8</v>
      </c>
      <c r="AI22" s="24">
        <v>9.6799866965277301E-2</v>
      </c>
      <c r="AJ22" s="24">
        <v>0.103331892090952</v>
      </c>
      <c r="AK22" s="24">
        <v>0.499594770554251</v>
      </c>
      <c r="AL22" s="24">
        <v>0.30027347038952001</v>
      </c>
      <c r="AM22" s="24">
        <v>1.05066476356769</v>
      </c>
      <c r="AN22" s="24">
        <v>-0.56313940493194503</v>
      </c>
      <c r="AO22" s="24">
        <v>0.28697576459412699</v>
      </c>
      <c r="AP22" s="24">
        <v>0.61280053213889096</v>
      </c>
    </row>
    <row r="23" spans="1:44" ht="18" x14ac:dyDescent="0.35">
      <c r="A23" s="10">
        <v>14</v>
      </c>
      <c r="B23" s="12" t="s">
        <v>6</v>
      </c>
      <c r="C23" s="12" t="s">
        <v>67</v>
      </c>
      <c r="D23" s="4" t="s">
        <v>106</v>
      </c>
      <c r="E23" s="1" t="s">
        <v>33</v>
      </c>
      <c r="F23" s="1" t="s">
        <v>34</v>
      </c>
      <c r="G23" s="6">
        <v>20442</v>
      </c>
      <c r="H23" s="10">
        <v>1</v>
      </c>
      <c r="I23" s="56">
        <v>537.90329999999994</v>
      </c>
      <c r="J23" s="41"/>
      <c r="K23" s="57"/>
      <c r="L23" s="56">
        <v>96.457599999999999</v>
      </c>
      <c r="M23" s="41"/>
      <c r="N23" s="57"/>
      <c r="O23" s="58">
        <v>0.17932000000000001</v>
      </c>
      <c r="P23" s="41"/>
      <c r="Q23" s="59"/>
      <c r="R23" s="20">
        <v>1.2059876350000001</v>
      </c>
      <c r="S23" s="17">
        <v>0.3527446174138108</v>
      </c>
      <c r="T23" s="10">
        <v>3</v>
      </c>
      <c r="U23" s="60">
        <v>2.8174000000000001E-2</v>
      </c>
      <c r="V23" s="41" t="s">
        <v>84</v>
      </c>
      <c r="W23" s="61">
        <v>1.5751296242955191E-4</v>
      </c>
      <c r="X23" s="60">
        <v>2.8868000000000001E-3</v>
      </c>
      <c r="Y23" s="41" t="s">
        <v>84</v>
      </c>
      <c r="Z23" s="61">
        <v>2.4595591068319542E-4</v>
      </c>
      <c r="AA23" s="62">
        <v>0.10238293630054203</v>
      </c>
      <c r="AB23" s="41" t="s">
        <v>84</v>
      </c>
      <c r="AC23" s="59">
        <v>8.1770879247283334E-3</v>
      </c>
      <c r="AD23" s="63">
        <v>2.2063764668029848</v>
      </c>
      <c r="AE23" s="41" t="s">
        <v>84</v>
      </c>
      <c r="AF23" s="14">
        <v>0.17536918231120929</v>
      </c>
      <c r="AG23" s="25" t="s">
        <v>99</v>
      </c>
      <c r="AH23" s="4" t="s">
        <v>8</v>
      </c>
      <c r="AI23" s="24">
        <v>0.21847440712518701</v>
      </c>
      <c r="AJ23" s="24">
        <v>0.22911880855693301</v>
      </c>
      <c r="AK23" s="24">
        <v>0.36026681113412101</v>
      </c>
      <c r="AL23" s="24">
        <v>0.192139973183759</v>
      </c>
      <c r="AM23" s="24">
        <v>1.78163055017148</v>
      </c>
      <c r="AN23" s="24">
        <v>-0.28350114937473297</v>
      </c>
      <c r="AO23" s="24">
        <v>0.11270461227159601</v>
      </c>
      <c r="AP23" s="24">
        <v>0.231440107264964</v>
      </c>
    </row>
    <row r="24" spans="1:44" ht="18" x14ac:dyDescent="0.35">
      <c r="A24" s="10">
        <v>15</v>
      </c>
      <c r="B24" s="12" t="s">
        <v>6</v>
      </c>
      <c r="C24" s="12" t="s">
        <v>67</v>
      </c>
      <c r="D24" s="4" t="s">
        <v>2</v>
      </c>
      <c r="E24" s="1" t="s">
        <v>33</v>
      </c>
      <c r="F24" s="1" t="s">
        <v>34</v>
      </c>
      <c r="G24" s="6">
        <v>20442</v>
      </c>
      <c r="H24" s="10">
        <v>3</v>
      </c>
      <c r="I24" s="56">
        <v>545.75260000000003</v>
      </c>
      <c r="J24" s="41" t="s">
        <v>84</v>
      </c>
      <c r="K24" s="57">
        <v>0.63093999999999995</v>
      </c>
      <c r="L24" s="56">
        <v>83.919499999999999</v>
      </c>
      <c r="M24" s="41" t="s">
        <v>84</v>
      </c>
      <c r="N24" s="57">
        <v>1.4259999999999999</v>
      </c>
      <c r="O24" s="58">
        <v>0.15376000000000001</v>
      </c>
      <c r="P24" s="41" t="s">
        <v>84</v>
      </c>
      <c r="Q24" s="59">
        <v>2.4380000000000001E-3</v>
      </c>
      <c r="R24" s="20">
        <v>1.1943288059999999</v>
      </c>
      <c r="S24" s="17">
        <v>0.33246372603999308</v>
      </c>
      <c r="T24" s="10">
        <v>3</v>
      </c>
      <c r="U24" s="60">
        <v>2.7500333333333335E-2</v>
      </c>
      <c r="V24" s="41" t="s">
        <v>84</v>
      </c>
      <c r="W24" s="61">
        <v>4.1910314296655433E-4</v>
      </c>
      <c r="X24" s="60">
        <v>3.1857666666666663E-3</v>
      </c>
      <c r="Y24" s="41" t="s">
        <v>84</v>
      </c>
      <c r="Z24" s="61">
        <v>1.1650797302235487E-4</v>
      </c>
      <c r="AA24" s="62">
        <v>0.11596105429459076</v>
      </c>
      <c r="AB24" s="41" t="s">
        <v>84</v>
      </c>
      <c r="AC24" s="59">
        <v>5.3140990775259606E-3</v>
      </c>
      <c r="AD24" s="63">
        <v>1.9773845866466675</v>
      </c>
      <c r="AE24" s="41" t="s">
        <v>84</v>
      </c>
      <c r="AF24" s="14">
        <v>6.9961804218213006E-2</v>
      </c>
      <c r="AG24" s="25" t="s">
        <v>99</v>
      </c>
      <c r="AH24" s="4" t="s">
        <v>8</v>
      </c>
      <c r="AI24" s="24">
        <v>0.11931841360468599</v>
      </c>
      <c r="AJ24" s="24">
        <v>0.140051099673448</v>
      </c>
      <c r="AK24" s="24">
        <v>0.49518054636399</v>
      </c>
      <c r="AL24" s="24">
        <v>0.24544994035787501</v>
      </c>
      <c r="AM24" s="24">
        <v>1.2776747574176499</v>
      </c>
      <c r="AN24" s="24">
        <v>-0.52933494986579699</v>
      </c>
      <c r="AO24" s="24">
        <v>0.25879621480603099</v>
      </c>
      <c r="AP24" s="24">
        <v>0.52272634558125597</v>
      </c>
    </row>
    <row r="25" spans="1:44" x14ac:dyDescent="0.25">
      <c r="A25" s="10">
        <v>16</v>
      </c>
      <c r="B25" s="12" t="s">
        <v>6</v>
      </c>
      <c r="C25" s="12" t="s">
        <v>77</v>
      </c>
      <c r="D25" s="4" t="s">
        <v>106</v>
      </c>
      <c r="E25" s="1" t="s">
        <v>71</v>
      </c>
      <c r="F25" s="1" t="s">
        <v>49</v>
      </c>
      <c r="G25" s="6">
        <v>3544</v>
      </c>
      <c r="H25" s="10">
        <v>2</v>
      </c>
      <c r="I25" s="56">
        <v>522.24649999999997</v>
      </c>
      <c r="J25" s="41" t="s">
        <v>84</v>
      </c>
      <c r="K25" s="57">
        <v>2.0131000000000001</v>
      </c>
      <c r="L25" s="56">
        <v>83.218500000000006</v>
      </c>
      <c r="M25" s="41" t="s">
        <v>84</v>
      </c>
      <c r="N25" s="57">
        <v>1.6185</v>
      </c>
      <c r="O25" s="58">
        <v>0.15936</v>
      </c>
      <c r="P25" s="41" t="s">
        <v>84</v>
      </c>
      <c r="Q25" s="59">
        <v>3.7133000000000001E-3</v>
      </c>
      <c r="U25" s="60"/>
      <c r="V25" s="41"/>
      <c r="W25" s="61"/>
      <c r="X25" s="60"/>
      <c r="Y25" s="41"/>
      <c r="Z25" s="61"/>
      <c r="AA25" s="62"/>
      <c r="AB25" s="41"/>
      <c r="AC25" s="59"/>
      <c r="AD25" s="63"/>
      <c r="AE25" s="41"/>
      <c r="AF25" s="14"/>
      <c r="AG25" s="39" t="s">
        <v>65</v>
      </c>
      <c r="AH25" s="4" t="s">
        <v>8</v>
      </c>
      <c r="AI25" s="24">
        <v>0.19821654237080599</v>
      </c>
      <c r="AJ25" s="24">
        <v>0.30380970969513599</v>
      </c>
      <c r="AK25" s="24">
        <v>0.38270763038356398</v>
      </c>
      <c r="AL25" s="24">
        <v>0.115266117550493</v>
      </c>
      <c r="AM25" s="24">
        <v>2.3268194364754402</v>
      </c>
      <c r="AN25" s="24">
        <v>-0.29849392402838598</v>
      </c>
      <c r="AO25" s="24">
        <v>0.17608565866528</v>
      </c>
      <c r="AP25" s="24">
        <v>0.53893552979802595</v>
      </c>
    </row>
    <row r="26" spans="1:44" ht="18" x14ac:dyDescent="0.35">
      <c r="A26" s="10">
        <v>17</v>
      </c>
      <c r="B26" s="12" t="s">
        <v>6</v>
      </c>
      <c r="C26" s="12" t="s">
        <v>77</v>
      </c>
      <c r="D26" s="4" t="s">
        <v>2</v>
      </c>
      <c r="E26" s="1" t="s">
        <v>71</v>
      </c>
      <c r="F26" s="1" t="s">
        <v>49</v>
      </c>
      <c r="G26" s="6">
        <v>3544</v>
      </c>
      <c r="H26" s="10">
        <v>2</v>
      </c>
      <c r="I26" s="56">
        <v>560.7337</v>
      </c>
      <c r="J26" s="41" t="s">
        <v>84</v>
      </c>
      <c r="K26" s="57">
        <v>0.67025000000000001</v>
      </c>
      <c r="L26" s="56">
        <v>70.947000000000003</v>
      </c>
      <c r="M26" s="41" t="s">
        <v>84</v>
      </c>
      <c r="N26" s="57">
        <v>0.86955000000000005</v>
      </c>
      <c r="O26" s="58">
        <v>0.12653</v>
      </c>
      <c r="P26" s="41" t="s">
        <v>84</v>
      </c>
      <c r="Q26" s="59">
        <v>1.702E-3</v>
      </c>
      <c r="R26" s="20">
        <v>1.2259385110000001</v>
      </c>
      <c r="S26" s="17">
        <v>0.38749268516272839</v>
      </c>
      <c r="T26" s="10">
        <v>2</v>
      </c>
      <c r="U26" s="60">
        <v>2.7473999999999998E-2</v>
      </c>
      <c r="V26" s="41" t="s">
        <v>84</v>
      </c>
      <c r="W26" s="61">
        <v>2.7399999999999999E-4</v>
      </c>
      <c r="X26" s="60">
        <v>2.8067999999999999E-3</v>
      </c>
      <c r="Y26" s="41" t="s">
        <v>84</v>
      </c>
      <c r="Z26" s="61">
        <v>5.9690000000000003E-4</v>
      </c>
      <c r="AA26" s="62">
        <v>0.10196</v>
      </c>
      <c r="AB26" s="41" t="s">
        <v>84</v>
      </c>
      <c r="AC26" s="59">
        <v>2.0709000000000002E-2</v>
      </c>
      <c r="AD26" s="63">
        <v>2.3445999999999998</v>
      </c>
      <c r="AE26" s="41" t="s">
        <v>84</v>
      </c>
      <c r="AF26" s="14">
        <v>0.49861</v>
      </c>
      <c r="AG26" s="25" t="s">
        <v>99</v>
      </c>
      <c r="AH26" s="4" t="s">
        <v>1</v>
      </c>
      <c r="AI26" s="24">
        <v>8.1623077591563703E-2</v>
      </c>
      <c r="AJ26" s="24">
        <v>9.8212079368476604E-2</v>
      </c>
      <c r="AK26" s="24">
        <v>0.46719558125854499</v>
      </c>
      <c r="AL26" s="24">
        <v>0.35296926178141402</v>
      </c>
      <c r="AM26" s="24">
        <v>0.830752818487005</v>
      </c>
      <c r="AN26" s="24">
        <v>-0.62913505258948399</v>
      </c>
      <c r="AO26" s="24">
        <v>0.28613845019425299</v>
      </c>
      <c r="AP26" s="24">
        <v>0.67350768963374497</v>
      </c>
    </row>
    <row r="27" spans="1:44" ht="18" x14ac:dyDescent="0.35">
      <c r="A27" s="10">
        <v>18</v>
      </c>
      <c r="B27" s="12" t="s">
        <v>6</v>
      </c>
      <c r="C27" s="12" t="s">
        <v>10</v>
      </c>
      <c r="D27" s="4" t="s">
        <v>106</v>
      </c>
      <c r="E27" s="1" t="s">
        <v>62</v>
      </c>
      <c r="F27" s="1" t="s">
        <v>63</v>
      </c>
      <c r="G27" s="3" t="s">
        <v>111</v>
      </c>
      <c r="H27" s="10">
        <v>1</v>
      </c>
      <c r="I27" s="56">
        <v>489.86160000000001</v>
      </c>
      <c r="J27" s="41"/>
      <c r="K27" s="57"/>
      <c r="L27" s="56">
        <v>95.150099999999995</v>
      </c>
      <c r="M27" s="41"/>
      <c r="N27" s="57"/>
      <c r="O27" s="58">
        <v>0.19424</v>
      </c>
      <c r="P27" s="41"/>
      <c r="Q27" s="59"/>
      <c r="R27" s="20">
        <v>1.17834631</v>
      </c>
      <c r="S27" s="17">
        <v>0.30469800978734263</v>
      </c>
      <c r="T27" s="10">
        <v>2</v>
      </c>
      <c r="U27" s="60">
        <v>3.0228000000000001E-2</v>
      </c>
      <c r="V27" s="41" t="s">
        <v>84</v>
      </c>
      <c r="W27" s="61">
        <v>6.1500000000000004E-5</v>
      </c>
      <c r="X27" s="60">
        <v>3.8589000000000002E-3</v>
      </c>
      <c r="Y27" s="41" t="s">
        <v>84</v>
      </c>
      <c r="Z27" s="61">
        <v>9.6299999999999996E-5</v>
      </c>
      <c r="AA27" s="62">
        <v>0.12765000000000001</v>
      </c>
      <c r="AB27" s="41" t="s">
        <v>84</v>
      </c>
      <c r="AC27" s="59">
        <v>2.9260000000000002E-3</v>
      </c>
      <c r="AD27" s="63">
        <v>1.6292</v>
      </c>
      <c r="AE27" s="41" t="s">
        <v>84</v>
      </c>
      <c r="AF27" s="14">
        <v>4.0658E-2</v>
      </c>
      <c r="AG27" s="25" t="s">
        <v>99</v>
      </c>
      <c r="AH27" s="4" t="s">
        <v>9</v>
      </c>
      <c r="AI27" s="24">
        <v>0.20281724858811501</v>
      </c>
      <c r="AJ27" s="24">
        <v>0.46026014578726998</v>
      </c>
      <c r="AK27" s="24">
        <v>0.26082893147953101</v>
      </c>
      <c r="AL27" s="24">
        <v>7.6093674145083307E-2</v>
      </c>
      <c r="AM27" s="24">
        <v>-3.1195102071777998</v>
      </c>
      <c r="AN27" s="24">
        <v>-0.19788866414039</v>
      </c>
      <c r="AO27" s="24">
        <v>0.23999408878130399</v>
      </c>
      <c r="AP27" s="24">
        <v>0.695625303419667</v>
      </c>
    </row>
    <row r="28" spans="1:44" ht="18" x14ac:dyDescent="0.35">
      <c r="A28" s="10">
        <v>19</v>
      </c>
      <c r="B28" s="12" t="s">
        <v>6</v>
      </c>
      <c r="C28" s="12" t="s">
        <v>10</v>
      </c>
      <c r="D28" s="4" t="s">
        <v>2</v>
      </c>
      <c r="E28" s="1" t="s">
        <v>62</v>
      </c>
      <c r="F28" s="1" t="s">
        <v>63</v>
      </c>
      <c r="G28" s="3" t="s">
        <v>111</v>
      </c>
      <c r="H28" s="10">
        <v>1</v>
      </c>
      <c r="I28" s="56">
        <v>535.64089999999999</v>
      </c>
      <c r="J28" s="41"/>
      <c r="K28" s="57"/>
      <c r="L28" s="56">
        <v>84.402600000000007</v>
      </c>
      <c r="M28" s="41"/>
      <c r="N28" s="57"/>
      <c r="O28" s="58">
        <v>0.15756999999999999</v>
      </c>
      <c r="P28" s="41"/>
      <c r="Q28" s="59"/>
      <c r="R28" s="20">
        <v>1.192475559</v>
      </c>
      <c r="S28" s="17">
        <v>0.3292418983320694</v>
      </c>
      <c r="T28" s="10">
        <v>2</v>
      </c>
      <c r="U28" s="60">
        <v>2.7976000000000001E-2</v>
      </c>
      <c r="V28" s="41" t="s">
        <v>84</v>
      </c>
      <c r="W28" s="61">
        <v>1.6899999999999999E-4</v>
      </c>
      <c r="X28" s="60">
        <v>3.9610000000000001E-3</v>
      </c>
      <c r="Y28" s="41" t="s">
        <v>84</v>
      </c>
      <c r="Z28" s="61">
        <v>6.0860000000000005E-4</v>
      </c>
      <c r="AA28" s="62">
        <v>0.14146</v>
      </c>
      <c r="AB28" s="41" t="s">
        <v>84</v>
      </c>
      <c r="AC28" s="59">
        <v>2.0899999999999998E-2</v>
      </c>
      <c r="AD28" s="63">
        <v>1.6246</v>
      </c>
      <c r="AE28" s="41" t="s">
        <v>84</v>
      </c>
      <c r="AF28" s="14">
        <v>0.24962000000000001</v>
      </c>
      <c r="AG28" s="25" t="s">
        <v>99</v>
      </c>
      <c r="AH28" s="4" t="s">
        <v>9</v>
      </c>
      <c r="AI28" s="24">
        <v>7.0886897982160399E-2</v>
      </c>
      <c r="AJ28" s="24">
        <v>0.216269666838873</v>
      </c>
      <c r="AK28" s="24">
        <v>0.49302285082370001</v>
      </c>
      <c r="AL28" s="24">
        <v>0.219820584355266</v>
      </c>
      <c r="AM28" s="24">
        <v>1.55961339704934</v>
      </c>
      <c r="AN28" s="24">
        <v>-0.74436351800373102</v>
      </c>
      <c r="AO28" s="24">
        <v>0.26437209833975001</v>
      </c>
      <c r="AP28" s="24">
        <v>0.71645240807135802</v>
      </c>
    </row>
    <row r="29" spans="1:44" x14ac:dyDescent="0.25">
      <c r="A29" s="10">
        <v>20</v>
      </c>
      <c r="B29" s="12" t="s">
        <v>6</v>
      </c>
      <c r="C29" s="12" t="s">
        <v>11</v>
      </c>
      <c r="D29" s="4" t="s">
        <v>12</v>
      </c>
      <c r="E29" s="1" t="s">
        <v>55</v>
      </c>
      <c r="F29" s="1" t="s">
        <v>56</v>
      </c>
      <c r="G29" s="3" t="s">
        <v>57</v>
      </c>
      <c r="H29" s="10">
        <v>1</v>
      </c>
      <c r="I29" s="56">
        <v>417.98939999999999</v>
      </c>
      <c r="J29" s="41"/>
      <c r="K29" s="57"/>
      <c r="L29" s="56">
        <v>109.32510000000001</v>
      </c>
      <c r="M29" s="41"/>
      <c r="N29" s="57"/>
      <c r="O29" s="58">
        <v>0.26155</v>
      </c>
      <c r="P29" s="41"/>
      <c r="Q29" s="59"/>
      <c r="U29" s="60"/>
      <c r="V29" s="41"/>
      <c r="W29" s="61"/>
      <c r="X29" s="60"/>
      <c r="Y29" s="41"/>
      <c r="Z29" s="61"/>
      <c r="AA29" s="62"/>
      <c r="AB29" s="41"/>
      <c r="AC29" s="59"/>
      <c r="AD29" s="63"/>
      <c r="AE29" s="41"/>
      <c r="AF29" s="14"/>
      <c r="AG29" s="39" t="s">
        <v>65</v>
      </c>
      <c r="AH29" s="35" t="s">
        <v>65</v>
      </c>
      <c r="AI29" s="24">
        <v>0.34812452339475702</v>
      </c>
      <c r="AJ29" s="24">
        <v>0.40927569181739498</v>
      </c>
      <c r="AK29" s="24">
        <v>0.13472913088784599</v>
      </c>
      <c r="AL29" s="24">
        <v>0.107870653900002</v>
      </c>
      <c r="AM29" s="24">
        <v>-2.69859001737096</v>
      </c>
      <c r="AN29" s="24">
        <v>0.44777447946638699</v>
      </c>
      <c r="AO29" s="24">
        <v>0.22663620471591001</v>
      </c>
      <c r="AP29" s="24">
        <v>0.568517384399992</v>
      </c>
    </row>
    <row r="30" spans="1:44" x14ac:dyDescent="0.25">
      <c r="A30" s="10">
        <v>21</v>
      </c>
      <c r="B30" s="12" t="s">
        <v>6</v>
      </c>
      <c r="C30" s="12" t="s">
        <v>11</v>
      </c>
      <c r="D30" s="4" t="s">
        <v>2</v>
      </c>
      <c r="E30" s="1" t="s">
        <v>55</v>
      </c>
      <c r="F30" s="1" t="s">
        <v>56</v>
      </c>
      <c r="G30" s="3" t="s">
        <v>57</v>
      </c>
      <c r="H30" s="10">
        <v>1</v>
      </c>
      <c r="I30" s="56">
        <v>545.96190000000001</v>
      </c>
      <c r="J30" s="41"/>
      <c r="K30" s="57"/>
      <c r="L30" s="56">
        <v>82.019800000000004</v>
      </c>
      <c r="M30" s="41"/>
      <c r="N30" s="57"/>
      <c r="O30" s="58">
        <v>0.15023</v>
      </c>
      <c r="P30" s="41"/>
      <c r="Q30" s="59"/>
      <c r="R30" s="20">
        <v>1.2534248189999999</v>
      </c>
      <c r="S30" s="17">
        <v>0.4354313824889231</v>
      </c>
      <c r="T30" s="10">
        <v>2</v>
      </c>
      <c r="U30" s="60">
        <v>2.8850000000000001E-2</v>
      </c>
      <c r="V30" s="41" t="s">
        <v>84</v>
      </c>
      <c r="W30" s="61">
        <v>1.4650000000000001E-4</v>
      </c>
      <c r="X30" s="60">
        <v>4.9584E-3</v>
      </c>
      <c r="Y30" s="41" t="s">
        <v>84</v>
      </c>
      <c r="Z30" s="61">
        <v>2.1494999999999999E-4</v>
      </c>
      <c r="AA30" s="62">
        <v>0.17183999999999999</v>
      </c>
      <c r="AB30" s="41" t="s">
        <v>84</v>
      </c>
      <c r="AC30" s="59">
        <v>6.5780999999999999E-3</v>
      </c>
      <c r="AD30" s="63">
        <v>1.2696000000000001</v>
      </c>
      <c r="AE30" s="41" t="s">
        <v>84</v>
      </c>
      <c r="AF30" s="14">
        <v>5.5035000000000001E-2</v>
      </c>
      <c r="AG30" s="10" t="s">
        <v>66</v>
      </c>
      <c r="AH30" s="4" t="s">
        <v>9</v>
      </c>
      <c r="AI30" s="24">
        <v>0.17122257929938001</v>
      </c>
      <c r="AJ30" s="24">
        <v>0.17721178095985499</v>
      </c>
      <c r="AK30" s="24">
        <v>0.41005255667609702</v>
      </c>
      <c r="AL30" s="24">
        <v>0.24151308306466701</v>
      </c>
      <c r="AM30" s="24">
        <v>1.3001302690152401</v>
      </c>
      <c r="AN30" s="24">
        <v>-0.49118755786197499</v>
      </c>
      <c r="AO30" s="24">
        <v>0.16701689024070501</v>
      </c>
      <c r="AP30" s="24">
        <v>0.31510968280247798</v>
      </c>
    </row>
    <row r="31" spans="1:44" x14ac:dyDescent="0.25">
      <c r="A31" s="10">
        <v>22</v>
      </c>
      <c r="B31" s="12" t="s">
        <v>6</v>
      </c>
      <c r="C31" s="12" t="s">
        <v>105</v>
      </c>
      <c r="D31" s="4" t="s">
        <v>12</v>
      </c>
      <c r="E31" s="1" t="s">
        <v>72</v>
      </c>
      <c r="F31" s="1" t="s">
        <v>60</v>
      </c>
      <c r="G31" s="3" t="s">
        <v>61</v>
      </c>
      <c r="H31" s="10">
        <v>1</v>
      </c>
      <c r="I31" s="56">
        <v>467.51519999999999</v>
      </c>
      <c r="K31" s="57"/>
      <c r="L31" s="56">
        <v>100.7569</v>
      </c>
      <c r="N31" s="57"/>
      <c r="O31" s="58">
        <v>0.21551999999999999</v>
      </c>
      <c r="Q31" s="59"/>
      <c r="R31" s="20">
        <v>1.1753757840000001</v>
      </c>
      <c r="S31" s="17">
        <v>0.29954259241322467</v>
      </c>
      <c r="T31" s="10">
        <v>2</v>
      </c>
      <c r="U31" s="60">
        <v>3.1593000000000003E-2</v>
      </c>
      <c r="V31" s="41" t="s">
        <v>84</v>
      </c>
      <c r="W31" s="61">
        <v>1.6750000000000001E-4</v>
      </c>
      <c r="X31" s="60">
        <v>6.0594000000000004E-3</v>
      </c>
      <c r="Y31" s="41" t="s">
        <v>84</v>
      </c>
      <c r="Z31" s="61">
        <v>2.017E-4</v>
      </c>
      <c r="AA31" s="62">
        <v>0.19176000000000001</v>
      </c>
      <c r="AB31" s="41" t="s">
        <v>84</v>
      </c>
      <c r="AC31" s="59">
        <v>5.3674999999999999E-3</v>
      </c>
      <c r="AD31" s="63">
        <v>1.0381</v>
      </c>
      <c r="AE31" s="41" t="s">
        <v>84</v>
      </c>
      <c r="AF31" s="14">
        <v>3.4555000000000002E-2</v>
      </c>
      <c r="AG31" s="10" t="s">
        <v>66</v>
      </c>
      <c r="AH31" s="35" t="s">
        <v>65</v>
      </c>
      <c r="AI31" s="24">
        <v>0.23959502414210099</v>
      </c>
      <c r="AJ31" s="24">
        <v>0.45265290870626801</v>
      </c>
      <c r="AK31" s="24">
        <v>0.19091433630976701</v>
      </c>
      <c r="AL31" s="24">
        <v>0.116837730841865</v>
      </c>
      <c r="AM31" s="24">
        <v>-2.8294987192752501</v>
      </c>
      <c r="AN31" s="24">
        <v>-4.8115669785199197E-2</v>
      </c>
      <c r="AO31" s="24">
        <v>0.21633267872210199</v>
      </c>
      <c r="AP31" s="24">
        <v>0.53264907663254002</v>
      </c>
    </row>
    <row r="32" spans="1:44" x14ac:dyDescent="0.25">
      <c r="A32" s="10">
        <v>23</v>
      </c>
      <c r="B32" s="12" t="s">
        <v>6</v>
      </c>
      <c r="C32" s="12" t="s">
        <v>105</v>
      </c>
      <c r="D32" s="4" t="s">
        <v>2</v>
      </c>
      <c r="E32" s="1" t="s">
        <v>72</v>
      </c>
      <c r="F32" s="1" t="s">
        <v>60</v>
      </c>
      <c r="G32" s="3" t="s">
        <v>61</v>
      </c>
      <c r="H32" s="10">
        <v>2</v>
      </c>
      <c r="I32" s="56">
        <v>553.23749999999995</v>
      </c>
      <c r="J32" s="41" t="s">
        <v>84</v>
      </c>
      <c r="K32" s="57">
        <v>1.5383</v>
      </c>
      <c r="L32" s="56">
        <v>71.357699999999994</v>
      </c>
      <c r="M32" s="41" t="s">
        <v>84</v>
      </c>
      <c r="N32" s="57">
        <v>2.7526000000000002</v>
      </c>
      <c r="O32" s="58">
        <v>0.12897</v>
      </c>
      <c r="P32" s="41" t="s">
        <v>84</v>
      </c>
      <c r="Q32" s="59">
        <v>4.6169000000000002E-3</v>
      </c>
      <c r="R32" s="20">
        <v>1.28285151</v>
      </c>
      <c r="S32" s="17">
        <v>0.48680318529165645</v>
      </c>
      <c r="T32" s="10">
        <v>2</v>
      </c>
      <c r="U32" s="60">
        <v>2.9139000000000002E-2</v>
      </c>
      <c r="V32" s="41" t="s">
        <v>84</v>
      </c>
      <c r="W32" s="61">
        <v>1.2500000000000001E-5</v>
      </c>
      <c r="X32" s="60">
        <v>5.0524000000000003E-3</v>
      </c>
      <c r="Y32" s="41" t="s">
        <v>84</v>
      </c>
      <c r="Z32" s="61">
        <v>1.0175000000000001E-4</v>
      </c>
      <c r="AA32" s="62">
        <v>0.17338000000000001</v>
      </c>
      <c r="AB32" s="41" t="s">
        <v>84</v>
      </c>
      <c r="AC32" s="59">
        <v>3.4174000000000001E-3</v>
      </c>
      <c r="AD32" s="63">
        <v>1.2441</v>
      </c>
      <c r="AE32" s="41" t="s">
        <v>84</v>
      </c>
      <c r="AF32" s="14">
        <v>2.5055999999999998E-2</v>
      </c>
      <c r="AG32" s="10" t="s">
        <v>66</v>
      </c>
      <c r="AH32" s="4" t="s">
        <v>8</v>
      </c>
      <c r="AI32" s="24">
        <v>9.7344012440568298E-2</v>
      </c>
      <c r="AJ32" s="24">
        <v>0.123079611987801</v>
      </c>
      <c r="AK32" s="24">
        <v>0.49019935401002201</v>
      </c>
      <c r="AL32" s="24">
        <v>0.28937702156160799</v>
      </c>
      <c r="AM32" s="24">
        <v>1.10143985496298</v>
      </c>
      <c r="AN32" s="24">
        <v>-0.59583083611518906</v>
      </c>
      <c r="AO32" s="24">
        <v>0.27201872397613702</v>
      </c>
      <c r="AP32" s="24">
        <v>0.61062395023772698</v>
      </c>
    </row>
    <row r="33" spans="1:42" x14ac:dyDescent="0.25">
      <c r="A33" s="10">
        <v>24</v>
      </c>
      <c r="B33" s="12" t="s">
        <v>6</v>
      </c>
      <c r="C33" s="12" t="s">
        <v>13</v>
      </c>
      <c r="D33" s="4" t="s">
        <v>2</v>
      </c>
      <c r="E33" s="1" t="s">
        <v>102</v>
      </c>
      <c r="F33" s="1" t="s">
        <v>103</v>
      </c>
      <c r="G33" s="3" t="s">
        <v>104</v>
      </c>
      <c r="H33" s="10" t="s">
        <v>130</v>
      </c>
      <c r="I33" s="56"/>
      <c r="K33" s="57"/>
      <c r="L33" s="56"/>
      <c r="N33" s="57"/>
      <c r="O33" s="58"/>
      <c r="Q33" s="59"/>
      <c r="T33" s="10" t="s">
        <v>130</v>
      </c>
      <c r="U33" s="60"/>
      <c r="V33" s="41"/>
      <c r="W33" s="61"/>
      <c r="X33" s="60"/>
      <c r="Y33" s="41"/>
      <c r="Z33" s="61"/>
      <c r="AA33" s="62"/>
      <c r="AB33" s="41"/>
      <c r="AC33" s="59"/>
      <c r="AD33" s="63"/>
      <c r="AE33" s="41"/>
      <c r="AF33" s="14"/>
      <c r="AG33" s="38" t="s">
        <v>98</v>
      </c>
      <c r="AI33" s="24">
        <v>0.126307629129567</v>
      </c>
      <c r="AJ33" s="24">
        <v>0.118852877113259</v>
      </c>
      <c r="AK33" s="24">
        <v>0.49651111500828499</v>
      </c>
      <c r="AL33" s="24">
        <v>0.25832837874888898</v>
      </c>
      <c r="AM33" s="24">
        <v>1.1969676307510999</v>
      </c>
      <c r="AN33" s="24">
        <v>-0.48646666759878299</v>
      </c>
      <c r="AO33" s="24">
        <v>0.26457956577591801</v>
      </c>
      <c r="AP33" s="24">
        <v>0.52458849154696396</v>
      </c>
    </row>
    <row r="34" spans="1:42" x14ac:dyDescent="0.25">
      <c r="A34" s="10">
        <v>25</v>
      </c>
      <c r="B34" s="12" t="s">
        <v>6</v>
      </c>
      <c r="C34" s="12" t="s">
        <v>14</v>
      </c>
      <c r="D34" s="4" t="s">
        <v>106</v>
      </c>
      <c r="E34" s="1" t="s">
        <v>37</v>
      </c>
      <c r="F34" s="1" t="s">
        <v>38</v>
      </c>
      <c r="G34" s="7">
        <v>19288</v>
      </c>
      <c r="H34" s="10">
        <v>3</v>
      </c>
      <c r="I34" s="56">
        <v>533.26210000000003</v>
      </c>
      <c r="J34" s="41" t="s">
        <v>84</v>
      </c>
      <c r="K34" s="57">
        <v>0.81113999999999997</v>
      </c>
      <c r="L34" s="56">
        <v>100.8793</v>
      </c>
      <c r="M34" s="41" t="s">
        <v>84</v>
      </c>
      <c r="N34" s="57">
        <v>0.19391</v>
      </c>
      <c r="O34" s="58">
        <v>0.18917</v>
      </c>
      <c r="P34" s="41" t="s">
        <v>84</v>
      </c>
      <c r="Q34" s="59">
        <v>3.0852000000000001E-4</v>
      </c>
      <c r="R34" s="20">
        <v>1.211707538</v>
      </c>
      <c r="S34" s="17">
        <v>0.36270174466695304</v>
      </c>
      <c r="T34" s="10">
        <v>2</v>
      </c>
      <c r="U34" s="60">
        <v>2.8554E-2</v>
      </c>
      <c r="V34" s="41" t="s">
        <v>84</v>
      </c>
      <c r="W34" s="61">
        <v>2.165E-4</v>
      </c>
      <c r="X34" s="60">
        <v>4.6940000000000003E-3</v>
      </c>
      <c r="Y34" s="41" t="s">
        <v>84</v>
      </c>
      <c r="Z34" s="61">
        <v>3.9999999999999998E-6</v>
      </c>
      <c r="AA34" s="62">
        <v>0.16439999999999999</v>
      </c>
      <c r="AB34" s="41" t="s">
        <v>84</v>
      </c>
      <c r="AC34" s="59">
        <v>1.1064E-3</v>
      </c>
      <c r="AD34" s="63">
        <v>1.3386</v>
      </c>
      <c r="AE34" s="41" t="s">
        <v>84</v>
      </c>
      <c r="AF34" s="14">
        <v>1.1406999999999999E-3</v>
      </c>
      <c r="AG34" s="10" t="s">
        <v>66</v>
      </c>
      <c r="AH34" s="4" t="s">
        <v>9</v>
      </c>
      <c r="AI34" s="24">
        <v>0.25634405199924798</v>
      </c>
      <c r="AJ34" s="24">
        <v>0.29476852929712999</v>
      </c>
      <c r="AK34" s="24">
        <v>0.30724592757402203</v>
      </c>
      <c r="AL34" s="24">
        <v>0.141641491129601</v>
      </c>
      <c r="AM34" s="24">
        <v>2.5502928157732101</v>
      </c>
      <c r="AN34" s="24">
        <v>5.61092732067177E-2</v>
      </c>
      <c r="AO34" s="24">
        <v>0.11312536479374501</v>
      </c>
      <c r="AP34" s="24">
        <v>0.43343403548159798</v>
      </c>
    </row>
    <row r="35" spans="1:42" x14ac:dyDescent="0.25">
      <c r="A35" s="10">
        <v>26</v>
      </c>
      <c r="B35" s="12" t="s">
        <v>6</v>
      </c>
      <c r="C35" s="12" t="s">
        <v>14</v>
      </c>
      <c r="D35" s="4" t="s">
        <v>2</v>
      </c>
      <c r="E35" s="1" t="s">
        <v>37</v>
      </c>
      <c r="F35" s="1" t="s">
        <v>38</v>
      </c>
      <c r="G35" s="7">
        <v>19288</v>
      </c>
      <c r="H35" s="10">
        <v>3</v>
      </c>
      <c r="I35" s="56">
        <v>559.94000000000005</v>
      </c>
      <c r="J35" s="41" t="s">
        <v>84</v>
      </c>
      <c r="K35" s="57">
        <v>1.1327</v>
      </c>
      <c r="L35" s="56">
        <v>89.918800000000005</v>
      </c>
      <c r="M35" s="41" t="s">
        <v>84</v>
      </c>
      <c r="N35" s="57">
        <v>1.0288999999999999</v>
      </c>
      <c r="O35" s="58">
        <v>0.16058</v>
      </c>
      <c r="P35" s="41" t="s">
        <v>84</v>
      </c>
      <c r="Q35" s="59">
        <v>1.6898E-3</v>
      </c>
      <c r="R35" s="20">
        <v>1.311359875</v>
      </c>
      <c r="S35" s="17">
        <v>0.53658178616138552</v>
      </c>
      <c r="T35" s="10">
        <v>2</v>
      </c>
      <c r="U35" s="60">
        <v>2.9430000000000001E-2</v>
      </c>
      <c r="V35" s="41" t="s">
        <v>84</v>
      </c>
      <c r="W35" s="61">
        <v>2.185E-4</v>
      </c>
      <c r="X35" s="60">
        <v>4.9575000000000001E-3</v>
      </c>
      <c r="Y35" s="41" t="s">
        <v>84</v>
      </c>
      <c r="Z35" s="61">
        <v>2.355E-5</v>
      </c>
      <c r="AA35" s="62">
        <v>0.16844999999999999</v>
      </c>
      <c r="AB35" s="41" t="s">
        <v>84</v>
      </c>
      <c r="AC35" s="59">
        <v>4.5041999999999999E-4</v>
      </c>
      <c r="AD35" s="63">
        <v>1.2675000000000001</v>
      </c>
      <c r="AE35" s="41" t="s">
        <v>84</v>
      </c>
      <c r="AF35" s="14">
        <v>6.0209E-3</v>
      </c>
      <c r="AG35" s="10" t="s">
        <v>66</v>
      </c>
      <c r="AH35" s="4" t="s">
        <v>9</v>
      </c>
      <c r="AI35" s="24">
        <v>9.7928382655064095E-2</v>
      </c>
      <c r="AJ35" s="24">
        <v>8.8589814175862994E-2</v>
      </c>
      <c r="AK35" s="24">
        <v>0.49059412236918598</v>
      </c>
      <c r="AL35" s="24">
        <v>0.322887680799887</v>
      </c>
      <c r="AM35" s="24">
        <v>0.95185031595182701</v>
      </c>
      <c r="AN35" s="24">
        <v>-0.55132418467588495</v>
      </c>
      <c r="AO35" s="24">
        <v>0.290315135612155</v>
      </c>
      <c r="AP35" s="24">
        <v>0.64564074329654797</v>
      </c>
    </row>
    <row r="36" spans="1:42" x14ac:dyDescent="0.25">
      <c r="A36" s="10">
        <v>27</v>
      </c>
      <c r="B36" s="12" t="s">
        <v>6</v>
      </c>
      <c r="C36" s="12" t="s">
        <v>15</v>
      </c>
      <c r="D36" s="4" t="s">
        <v>108</v>
      </c>
      <c r="E36" s="1" t="s">
        <v>43</v>
      </c>
      <c r="F36" s="1" t="s">
        <v>44</v>
      </c>
      <c r="G36" s="3" t="s">
        <v>45</v>
      </c>
      <c r="H36" s="10" t="s">
        <v>64</v>
      </c>
      <c r="I36" s="56"/>
      <c r="K36" s="57"/>
      <c r="L36" s="56"/>
      <c r="N36" s="57"/>
      <c r="O36" s="58"/>
      <c r="Q36" s="59"/>
      <c r="T36" s="10">
        <v>2</v>
      </c>
      <c r="U36" s="60">
        <v>3.0304000000000001E-2</v>
      </c>
      <c r="V36" s="41" t="s">
        <v>84</v>
      </c>
      <c r="W36" s="61">
        <v>2.5549999999999998E-4</v>
      </c>
      <c r="X36" s="60">
        <v>5.5040000000000002E-3</v>
      </c>
      <c r="Y36" s="41" t="s">
        <v>84</v>
      </c>
      <c r="Z36" s="61">
        <v>1.2990000000000001E-4</v>
      </c>
      <c r="AA36" s="62">
        <v>0.18167</v>
      </c>
      <c r="AB36" s="41" t="s">
        <v>84</v>
      </c>
      <c r="AC36" s="59">
        <v>5.8181999999999999E-3</v>
      </c>
      <c r="AD36" s="63">
        <v>1.1422000000000001</v>
      </c>
      <c r="AE36" s="41" t="s">
        <v>84</v>
      </c>
      <c r="AF36" s="14">
        <v>2.6956999999999998E-2</v>
      </c>
      <c r="AG36" s="10" t="s">
        <v>66</v>
      </c>
      <c r="AH36" s="4" t="s">
        <v>1</v>
      </c>
    </row>
    <row r="37" spans="1:42" x14ac:dyDescent="0.25">
      <c r="A37" s="10">
        <v>28</v>
      </c>
      <c r="B37" s="12" t="s">
        <v>6</v>
      </c>
      <c r="C37" s="12" t="s">
        <v>15</v>
      </c>
      <c r="D37" s="4" t="s">
        <v>2</v>
      </c>
      <c r="E37" s="1" t="s">
        <v>43</v>
      </c>
      <c r="F37" s="1" t="s">
        <v>44</v>
      </c>
      <c r="G37" s="3" t="s">
        <v>45</v>
      </c>
      <c r="H37" s="10" t="s">
        <v>64</v>
      </c>
      <c r="I37" s="56"/>
      <c r="K37" s="57"/>
      <c r="L37" s="56"/>
      <c r="N37" s="57"/>
      <c r="O37" s="58"/>
      <c r="Q37" s="59"/>
      <c r="T37" s="10">
        <v>2</v>
      </c>
      <c r="U37" s="60">
        <v>2.7980000000000001E-2</v>
      </c>
      <c r="V37" s="41" t="s">
        <v>84</v>
      </c>
      <c r="W37" s="61">
        <v>2.5549999999999998E-4</v>
      </c>
      <c r="X37" s="60">
        <v>4.9566000000000002E-3</v>
      </c>
      <c r="Y37" s="41" t="s">
        <v>84</v>
      </c>
      <c r="Z37" s="61">
        <v>2.34E-4</v>
      </c>
      <c r="AA37" s="62">
        <v>0.17707999999999999</v>
      </c>
      <c r="AB37" s="41" t="s">
        <v>84</v>
      </c>
      <c r="AC37" s="59">
        <v>6.7460000000000003E-3</v>
      </c>
      <c r="AD37" s="63">
        <v>1.2705</v>
      </c>
      <c r="AE37" s="41" t="s">
        <v>84</v>
      </c>
      <c r="AF37" s="14">
        <v>5.9978999999999998E-2</v>
      </c>
      <c r="AG37" s="10" t="s">
        <v>66</v>
      </c>
      <c r="AH37" s="4" t="s">
        <v>8</v>
      </c>
    </row>
    <row r="38" spans="1:42" x14ac:dyDescent="0.25">
      <c r="A38" s="10">
        <v>29</v>
      </c>
      <c r="B38" s="12" t="s">
        <v>6</v>
      </c>
      <c r="C38" s="12" t="s">
        <v>16</v>
      </c>
      <c r="D38" s="4" t="s">
        <v>17</v>
      </c>
      <c r="E38" s="1" t="s">
        <v>58</v>
      </c>
      <c r="F38" s="1" t="s">
        <v>59</v>
      </c>
      <c r="G38" s="9" t="s">
        <v>28</v>
      </c>
      <c r="H38" s="10">
        <v>2</v>
      </c>
      <c r="I38" s="56">
        <v>455.01850000000002</v>
      </c>
      <c r="J38" s="41" t="s">
        <v>84</v>
      </c>
      <c r="K38" s="57">
        <v>1.6818</v>
      </c>
      <c r="L38" s="56">
        <v>107.21169999999999</v>
      </c>
      <c r="M38" s="41" t="s">
        <v>84</v>
      </c>
      <c r="N38" s="57">
        <v>0.55879999999999996</v>
      </c>
      <c r="O38" s="58">
        <v>0.23562</v>
      </c>
      <c r="P38" s="41" t="s">
        <v>84</v>
      </c>
      <c r="Q38" s="59">
        <v>3.5721E-4</v>
      </c>
      <c r="R38" s="20">
        <v>1.035873415</v>
      </c>
      <c r="S38" s="17">
        <v>6.0258833486013907E-2</v>
      </c>
      <c r="T38" s="10">
        <v>2</v>
      </c>
      <c r="U38" s="60">
        <v>2.8608000000000001E-2</v>
      </c>
      <c r="V38" s="41" t="s">
        <v>84</v>
      </c>
      <c r="W38" s="61">
        <v>3.1799999999999998E-4</v>
      </c>
      <c r="X38" s="60">
        <v>4.2778E-3</v>
      </c>
      <c r="Y38" s="41" t="s">
        <v>84</v>
      </c>
      <c r="Z38" s="61">
        <v>5.4849999999999998E-5</v>
      </c>
      <c r="AA38" s="62">
        <v>0.14953</v>
      </c>
      <c r="AB38" s="41" t="s">
        <v>84</v>
      </c>
      <c r="AC38" s="59">
        <v>2.5514999999999999E-4</v>
      </c>
      <c r="AD38" s="63">
        <v>1.4690000000000001</v>
      </c>
      <c r="AE38" s="41" t="s">
        <v>84</v>
      </c>
      <c r="AF38" s="14">
        <v>1.8835000000000001E-2</v>
      </c>
      <c r="AG38" s="10" t="s">
        <v>66</v>
      </c>
      <c r="AH38" s="4" t="s">
        <v>8</v>
      </c>
      <c r="AI38" s="24">
        <v>0.31655130537180898</v>
      </c>
      <c r="AJ38" s="24">
        <v>0.46941076112242602</v>
      </c>
      <c r="AK38" s="24">
        <v>0.138082816945099</v>
      </c>
      <c r="AL38" s="24">
        <v>7.5955116560666405E-2</v>
      </c>
      <c r="AM38" s="24">
        <v>-2.7653867724575201</v>
      </c>
      <c r="AN38" s="24">
        <v>0.25145910327924698</v>
      </c>
      <c r="AO38" s="24">
        <v>0.26747042218351402</v>
      </c>
      <c r="AP38" s="24">
        <v>0.69617953375733399</v>
      </c>
    </row>
    <row r="39" spans="1:42" x14ac:dyDescent="0.25">
      <c r="A39" s="10">
        <v>30</v>
      </c>
      <c r="B39" s="12" t="s">
        <v>6</v>
      </c>
      <c r="C39" s="12" t="s">
        <v>16</v>
      </c>
      <c r="D39" s="4" t="s">
        <v>2</v>
      </c>
      <c r="E39" s="1" t="s">
        <v>58</v>
      </c>
      <c r="F39" s="1" t="s">
        <v>59</v>
      </c>
      <c r="G39" s="9" t="s">
        <v>28</v>
      </c>
      <c r="H39" s="10">
        <v>2</v>
      </c>
      <c r="I39" s="56">
        <v>547.5548</v>
      </c>
      <c r="J39" s="41" t="s">
        <v>84</v>
      </c>
      <c r="K39" s="57">
        <v>0.28794999999999998</v>
      </c>
      <c r="L39" s="56">
        <v>80.676599999999993</v>
      </c>
      <c r="M39" s="41" t="s">
        <v>84</v>
      </c>
      <c r="N39" s="57">
        <v>0.8306</v>
      </c>
      <c r="O39" s="58">
        <v>0.14734</v>
      </c>
      <c r="P39" s="41" t="s">
        <v>84</v>
      </c>
      <c r="Q39" s="59">
        <v>1.5943999999999999E-3</v>
      </c>
      <c r="R39" s="20">
        <v>1.238999009</v>
      </c>
      <c r="S39" s="17">
        <v>0.41026361645719744</v>
      </c>
      <c r="T39" s="10">
        <v>2</v>
      </c>
      <c r="U39" s="60">
        <v>2.8434999999999998E-2</v>
      </c>
      <c r="V39" s="41" t="s">
        <v>84</v>
      </c>
      <c r="W39" s="61">
        <v>2.4499999999999999E-5</v>
      </c>
      <c r="X39" s="60">
        <v>4.2557999999999997E-3</v>
      </c>
      <c r="Y39" s="41" t="s">
        <v>84</v>
      </c>
      <c r="Z39" s="61">
        <v>1.73E-5</v>
      </c>
      <c r="AA39" s="62">
        <v>0.14965999999999999</v>
      </c>
      <c r="AB39" s="41" t="s">
        <v>84</v>
      </c>
      <c r="AC39" s="59">
        <v>4.7943999999999998E-4</v>
      </c>
      <c r="AD39" s="63">
        <v>1.4763999999999999</v>
      </c>
      <c r="AE39" s="41" t="s">
        <v>84</v>
      </c>
      <c r="AF39" s="14">
        <v>6.0016999999999996E-3</v>
      </c>
      <c r="AG39" s="10" t="s">
        <v>66</v>
      </c>
      <c r="AH39" s="4" t="s">
        <v>8</v>
      </c>
      <c r="AI39" s="24">
        <v>7.2649658832176195E-2</v>
      </c>
      <c r="AJ39" s="24">
        <v>9.8893773793959902E-2</v>
      </c>
      <c r="AK39" s="24">
        <v>0.55038750539849501</v>
      </c>
      <c r="AL39" s="24">
        <v>0.27806906197536901</v>
      </c>
      <c r="AM39" s="24">
        <v>1.1657464145804499</v>
      </c>
      <c r="AN39" s="24">
        <v>-0.56714687827881005</v>
      </c>
      <c r="AO39" s="24">
        <v>0.33012129674214002</v>
      </c>
      <c r="AP39" s="24">
        <v>0.709401364671295</v>
      </c>
    </row>
    <row r="40" spans="1:42" x14ac:dyDescent="0.25">
      <c r="A40" s="10">
        <v>31</v>
      </c>
      <c r="B40" s="12" t="s">
        <v>6</v>
      </c>
      <c r="C40" s="12" t="s">
        <v>78</v>
      </c>
      <c r="D40" s="4" t="s">
        <v>106</v>
      </c>
      <c r="E40" s="1" t="s">
        <v>73</v>
      </c>
      <c r="F40" s="1" t="s">
        <v>53</v>
      </c>
      <c r="G40" s="3" t="s">
        <v>54</v>
      </c>
      <c r="H40" s="10">
        <v>2</v>
      </c>
      <c r="I40" s="56">
        <v>510.0763</v>
      </c>
      <c r="J40" s="41" t="s">
        <v>84</v>
      </c>
      <c r="K40" s="57">
        <v>0.41909999999999997</v>
      </c>
      <c r="L40" s="56">
        <v>97.580299999999994</v>
      </c>
      <c r="M40" s="41" t="s">
        <v>84</v>
      </c>
      <c r="N40" s="57">
        <v>1.7405999999999999</v>
      </c>
      <c r="O40" s="58">
        <v>0.1913</v>
      </c>
      <c r="P40" s="41" t="s">
        <v>84</v>
      </c>
      <c r="Q40" s="59">
        <v>3.2552000000000002E-3</v>
      </c>
      <c r="R40" s="20">
        <v>1.2057432459999999</v>
      </c>
      <c r="S40" s="17">
        <v>0.35231928880156049</v>
      </c>
      <c r="T40" s="10">
        <v>2</v>
      </c>
      <c r="U40" s="60">
        <v>2.9704999999999999E-2</v>
      </c>
      <c r="V40" s="41" t="s">
        <v>84</v>
      </c>
      <c r="W40" s="61">
        <v>3.0049999999999999E-4</v>
      </c>
      <c r="X40" s="60">
        <v>5.1929000000000003E-3</v>
      </c>
      <c r="Y40" s="41" t="s">
        <v>84</v>
      </c>
      <c r="Z40" s="61">
        <v>2.9405000000000002E-4</v>
      </c>
      <c r="AA40" s="62">
        <v>0.17474000000000001</v>
      </c>
      <c r="AB40" s="41" t="s">
        <v>84</v>
      </c>
      <c r="AC40" s="59">
        <v>8.1314999999999998E-3</v>
      </c>
      <c r="AD40" s="63">
        <v>1.2138</v>
      </c>
      <c r="AE40" s="41" t="s">
        <v>84</v>
      </c>
      <c r="AF40" s="14">
        <v>6.8733000000000002E-2</v>
      </c>
      <c r="AG40" s="10" t="s">
        <v>66</v>
      </c>
      <c r="AH40" s="35" t="s">
        <v>65</v>
      </c>
      <c r="AI40" s="24">
        <v>0.28715924240254798</v>
      </c>
      <c r="AJ40" s="24">
        <v>0.34593613395066902</v>
      </c>
      <c r="AK40" s="24">
        <v>0.27831381795994298</v>
      </c>
      <c r="AL40" s="24">
        <v>8.8590805686839899E-2</v>
      </c>
      <c r="AM40" s="24">
        <v>2.8742205304444002</v>
      </c>
      <c r="AN40" s="24">
        <v>0.22361380970969799</v>
      </c>
      <c r="AO40" s="24">
        <v>0.167568981444115</v>
      </c>
      <c r="AP40" s="24">
        <v>0.64563677725264002</v>
      </c>
    </row>
    <row r="41" spans="1:42" x14ac:dyDescent="0.25">
      <c r="A41" s="10">
        <v>32</v>
      </c>
      <c r="B41" s="12" t="s">
        <v>6</v>
      </c>
      <c r="C41" s="12" t="s">
        <v>78</v>
      </c>
      <c r="D41" s="4" t="s">
        <v>2</v>
      </c>
      <c r="E41" s="1" t="s">
        <v>73</v>
      </c>
      <c r="F41" s="1" t="s">
        <v>53</v>
      </c>
      <c r="G41" s="3" t="s">
        <v>54</v>
      </c>
      <c r="H41" s="10">
        <v>2</v>
      </c>
      <c r="I41" s="56">
        <v>563.65350000000001</v>
      </c>
      <c r="J41" s="41" t="s">
        <v>84</v>
      </c>
      <c r="K41" s="57">
        <v>0.72299999999999998</v>
      </c>
      <c r="L41" s="56">
        <v>82.459000000000003</v>
      </c>
      <c r="M41" s="41" t="s">
        <v>84</v>
      </c>
      <c r="N41" s="57">
        <v>1.1289</v>
      </c>
      <c r="O41" s="58">
        <v>0.14629</v>
      </c>
      <c r="P41" s="41" t="s">
        <v>84</v>
      </c>
      <c r="Q41" s="59">
        <v>1.8152000000000001E-3</v>
      </c>
      <c r="R41" s="20">
        <v>1.289286836</v>
      </c>
      <c r="S41" s="17">
        <v>0.49804043148460742</v>
      </c>
      <c r="T41" s="10">
        <v>2</v>
      </c>
      <c r="U41" s="60">
        <v>2.8743999999999999E-2</v>
      </c>
      <c r="V41" s="41" t="s">
        <v>84</v>
      </c>
      <c r="W41" s="61">
        <v>8.7000000000000001E-5</v>
      </c>
      <c r="X41" s="60">
        <v>4.9104999999999999E-3</v>
      </c>
      <c r="Y41" s="41" t="s">
        <v>84</v>
      </c>
      <c r="Z41" s="61">
        <v>1.2434999999999999E-4</v>
      </c>
      <c r="AA41" s="62">
        <v>0.17085</v>
      </c>
      <c r="AB41" s="41" t="s">
        <v>84</v>
      </c>
      <c r="AC41" s="59">
        <v>4.8431999999999998E-3</v>
      </c>
      <c r="AD41" s="63">
        <v>1.2803</v>
      </c>
      <c r="AE41" s="41" t="s">
        <v>84</v>
      </c>
      <c r="AF41" s="14">
        <v>3.2421999999999999E-2</v>
      </c>
      <c r="AG41" s="10" t="s">
        <v>66</v>
      </c>
      <c r="AH41" s="4" t="s">
        <v>8</v>
      </c>
      <c r="AI41" s="24">
        <v>0.127925042890076</v>
      </c>
      <c r="AJ41" s="24">
        <v>0.11746644268379899</v>
      </c>
      <c r="AK41" s="24">
        <v>0.43747282064544601</v>
      </c>
      <c r="AL41" s="24">
        <v>0.31713569378067902</v>
      </c>
      <c r="AM41" s="24">
        <v>0.90503338117702603</v>
      </c>
      <c r="AN41" s="24">
        <v>-0.55258258937341997</v>
      </c>
      <c r="AO41" s="24">
        <v>0.23257369610800099</v>
      </c>
      <c r="AP41" s="24">
        <v>0.53013422926480502</v>
      </c>
    </row>
    <row r="42" spans="1:42" x14ac:dyDescent="0.25">
      <c r="A42" s="10">
        <v>33</v>
      </c>
      <c r="B42" s="12" t="s">
        <v>6</v>
      </c>
      <c r="C42" s="12" t="s">
        <v>19</v>
      </c>
      <c r="D42" s="4" t="s">
        <v>109</v>
      </c>
      <c r="E42" s="1" t="s">
        <v>46</v>
      </c>
      <c r="F42" s="1" t="s">
        <v>47</v>
      </c>
      <c r="G42" s="7">
        <v>21275</v>
      </c>
      <c r="H42" s="10" t="s">
        <v>64</v>
      </c>
      <c r="I42" s="56"/>
      <c r="K42" s="57"/>
      <c r="L42" s="56"/>
      <c r="N42" s="57"/>
      <c r="O42" s="58"/>
      <c r="Q42" s="59"/>
      <c r="T42" s="10">
        <v>2</v>
      </c>
      <c r="U42" s="60">
        <v>3.1476999999999998E-2</v>
      </c>
      <c r="V42" s="41" t="s">
        <v>84</v>
      </c>
      <c r="W42" s="61">
        <v>8.9800000000000004E-4</v>
      </c>
      <c r="X42" s="60">
        <v>8.3940000000000004E-3</v>
      </c>
      <c r="Y42" s="41" t="s">
        <v>84</v>
      </c>
      <c r="Z42" s="61">
        <v>2.9349999999999999E-5</v>
      </c>
      <c r="AA42" s="62">
        <v>0.26685999999999999</v>
      </c>
      <c r="AB42" s="41" t="s">
        <v>84</v>
      </c>
      <c r="AC42" s="59">
        <v>6.6807999999999998E-3</v>
      </c>
      <c r="AD42" s="63">
        <v>0.74855000000000005</v>
      </c>
      <c r="AE42" s="41" t="s">
        <v>84</v>
      </c>
      <c r="AF42" s="14">
        <v>2.6172999999999999E-3</v>
      </c>
      <c r="AG42" s="38" t="s">
        <v>98</v>
      </c>
      <c r="AH42" s="4" t="s">
        <v>18</v>
      </c>
    </row>
    <row r="43" spans="1:42" x14ac:dyDescent="0.25">
      <c r="A43" s="10">
        <v>34</v>
      </c>
      <c r="B43" s="12" t="s">
        <v>6</v>
      </c>
      <c r="C43" s="12" t="s">
        <v>80</v>
      </c>
      <c r="D43" s="4" t="s">
        <v>109</v>
      </c>
      <c r="E43" s="1" t="s">
        <v>74</v>
      </c>
      <c r="F43" s="1" t="s">
        <v>52</v>
      </c>
      <c r="G43" s="2">
        <v>7959</v>
      </c>
      <c r="H43" s="10">
        <v>1</v>
      </c>
      <c r="I43" s="56">
        <v>444.9178</v>
      </c>
      <c r="K43" s="57"/>
      <c r="L43" s="56">
        <v>174.05160000000001</v>
      </c>
      <c r="N43" s="57"/>
      <c r="O43" s="58">
        <v>0.39119999999999999</v>
      </c>
      <c r="Q43" s="59"/>
      <c r="R43" s="20">
        <v>1.2191506999999999</v>
      </c>
      <c r="S43" s="17">
        <v>0.37566505519231153</v>
      </c>
      <c r="T43" s="10">
        <v>2</v>
      </c>
      <c r="U43" s="60">
        <v>3.4433999999999999E-2</v>
      </c>
      <c r="V43" s="41" t="s">
        <v>84</v>
      </c>
      <c r="W43" s="61">
        <v>7.45E-4</v>
      </c>
      <c r="X43" s="60">
        <v>9.4012999999999996E-3</v>
      </c>
      <c r="Y43" s="41" t="s">
        <v>84</v>
      </c>
      <c r="Z43" s="61">
        <v>7.3864999999999998E-4</v>
      </c>
      <c r="AA43" s="62">
        <v>0.27268999999999999</v>
      </c>
      <c r="AB43" s="41" t="s">
        <v>84</v>
      </c>
      <c r="AC43" s="59">
        <v>1.5551000000000001E-2</v>
      </c>
      <c r="AD43" s="63">
        <v>0.67247999999999997</v>
      </c>
      <c r="AE43" s="41" t="s">
        <v>84</v>
      </c>
      <c r="AF43" s="14">
        <v>5.2836000000000001E-2</v>
      </c>
      <c r="AG43" s="38" t="s">
        <v>98</v>
      </c>
      <c r="AH43" s="4" t="s">
        <v>18</v>
      </c>
      <c r="AI43" s="24">
        <v>0.25901735674319698</v>
      </c>
      <c r="AJ43" s="24">
        <v>0.31876262307083097</v>
      </c>
      <c r="AK43" s="24">
        <v>0.230013873961118</v>
      </c>
      <c r="AL43" s="24">
        <v>0.19220614622485399</v>
      </c>
      <c r="AM43" s="24">
        <v>-2.9132528883195299</v>
      </c>
      <c r="AN43" s="24">
        <v>0.112851792382808</v>
      </c>
      <c r="AO43" s="24">
        <v>8.0074274063710704E-2</v>
      </c>
      <c r="AP43" s="24">
        <v>0.23117541510058601</v>
      </c>
    </row>
    <row r="44" spans="1:42" x14ac:dyDescent="0.25">
      <c r="A44" s="10">
        <v>35</v>
      </c>
      <c r="B44" s="12" t="s">
        <v>6</v>
      </c>
      <c r="C44" s="12" t="s">
        <v>80</v>
      </c>
      <c r="D44" s="4" t="s">
        <v>2</v>
      </c>
      <c r="E44" s="1" t="s">
        <v>74</v>
      </c>
      <c r="F44" s="1" t="s">
        <v>52</v>
      </c>
      <c r="G44" s="2">
        <v>7959</v>
      </c>
      <c r="H44" s="10">
        <v>2</v>
      </c>
      <c r="I44" s="56">
        <v>547.94759999999997</v>
      </c>
      <c r="J44" s="41" t="s">
        <v>84</v>
      </c>
      <c r="K44" s="57">
        <v>1.0613999999999999</v>
      </c>
      <c r="L44" s="56">
        <v>72.680899999999994</v>
      </c>
      <c r="M44" s="41" t="s">
        <v>84</v>
      </c>
      <c r="N44" s="57">
        <v>1.1113999999999999</v>
      </c>
      <c r="O44" s="58">
        <v>0.13264999999999999</v>
      </c>
      <c r="P44" s="41" t="s">
        <v>84</v>
      </c>
      <c r="Q44" s="59">
        <v>2.2853000000000001E-3</v>
      </c>
      <c r="R44" s="20">
        <v>1.237140761</v>
      </c>
      <c r="S44" s="17">
        <v>0.40702280985357231</v>
      </c>
      <c r="T44" s="10">
        <v>2</v>
      </c>
      <c r="U44" s="60">
        <v>2.8372000000000001E-2</v>
      </c>
      <c r="V44" s="41" t="s">
        <v>84</v>
      </c>
      <c r="W44" s="61">
        <v>8.0000000000000007E-5</v>
      </c>
      <c r="X44" s="60">
        <v>4.6242000000000002E-3</v>
      </c>
      <c r="Y44" s="41" t="s">
        <v>84</v>
      </c>
      <c r="Z44" s="61">
        <v>8.6949999999999999E-5</v>
      </c>
      <c r="AA44" s="62">
        <v>0.16300000000000001</v>
      </c>
      <c r="AB44" s="41" t="s">
        <v>84</v>
      </c>
      <c r="AC44" s="59">
        <v>3.5241999999999999E-3</v>
      </c>
      <c r="AD44" s="63">
        <v>1.3592</v>
      </c>
      <c r="AE44" s="41" t="s">
        <v>84</v>
      </c>
      <c r="AF44" s="14">
        <v>2.5558000000000001E-2</v>
      </c>
      <c r="AG44" s="10" t="s">
        <v>66</v>
      </c>
      <c r="AH44" s="4" t="s">
        <v>8</v>
      </c>
      <c r="AI44" s="24">
        <v>0.11574598567671</v>
      </c>
      <c r="AJ44" s="24">
        <v>0.12881438379527099</v>
      </c>
      <c r="AK44" s="24">
        <v>0.51116518635637798</v>
      </c>
      <c r="AL44" s="24">
        <v>0.24427444417163999</v>
      </c>
      <c r="AM44" s="24">
        <v>1.2719934146877701</v>
      </c>
      <c r="AN44" s="24">
        <v>-0.50969829987535598</v>
      </c>
      <c r="AO44" s="24">
        <v>0.27515922275694799</v>
      </c>
      <c r="AP44" s="24">
        <v>0.53701605729315904</v>
      </c>
    </row>
    <row r="45" spans="1:42" x14ac:dyDescent="0.25">
      <c r="A45" s="10">
        <v>36</v>
      </c>
      <c r="B45" s="12" t="s">
        <v>6</v>
      </c>
      <c r="C45" s="12" t="s">
        <v>20</v>
      </c>
      <c r="D45" s="4" t="s">
        <v>2</v>
      </c>
      <c r="E45" s="1" t="s">
        <v>39</v>
      </c>
      <c r="F45" s="1" t="s">
        <v>40</v>
      </c>
      <c r="G45" s="7">
        <v>19584</v>
      </c>
      <c r="H45" s="10">
        <v>3</v>
      </c>
      <c r="I45" s="56">
        <v>547.29380000000003</v>
      </c>
      <c r="J45" s="41" t="s">
        <v>84</v>
      </c>
      <c r="K45" s="57">
        <v>1.6496</v>
      </c>
      <c r="L45" s="56">
        <v>77.746099999999998</v>
      </c>
      <c r="M45" s="41" t="s">
        <v>84</v>
      </c>
      <c r="N45" s="57">
        <v>0.52915999999999996</v>
      </c>
      <c r="O45" s="58">
        <v>0.14205000000000001</v>
      </c>
      <c r="P45" s="41" t="s">
        <v>84</v>
      </c>
      <c r="Q45" s="59">
        <v>6.5872000000000001E-4</v>
      </c>
      <c r="R45" s="20">
        <v>1.261970193</v>
      </c>
      <c r="S45" s="17">
        <v>0.45034608045119795</v>
      </c>
      <c r="T45" s="10">
        <v>2</v>
      </c>
      <c r="U45" s="60">
        <v>2.8975999999999998E-2</v>
      </c>
      <c r="V45" s="41" t="s">
        <v>84</v>
      </c>
      <c r="W45" s="61">
        <v>8.4499999999999994E-5</v>
      </c>
      <c r="X45" s="60">
        <v>4.6049000000000003E-3</v>
      </c>
      <c r="Y45" s="41" t="s">
        <v>84</v>
      </c>
      <c r="Z45" s="61">
        <v>1.3855000000000001E-4</v>
      </c>
      <c r="AA45" s="62">
        <v>0.15894</v>
      </c>
      <c r="AB45" s="41" t="s">
        <v>84</v>
      </c>
      <c r="AC45" s="59">
        <v>5.2450999999999999E-3</v>
      </c>
      <c r="AD45" s="63">
        <v>1.3656999999999999</v>
      </c>
      <c r="AE45" s="41" t="s">
        <v>84</v>
      </c>
      <c r="AF45" s="14">
        <v>4.1091000000000003E-2</v>
      </c>
      <c r="AG45" s="10" t="s">
        <v>66</v>
      </c>
      <c r="AH45" s="4" t="s">
        <v>8</v>
      </c>
      <c r="AI45" s="24">
        <v>8.90210909882313E-2</v>
      </c>
      <c r="AJ45" s="24">
        <v>0.111052215098826</v>
      </c>
      <c r="AK45" s="24">
        <v>0.53562717950257999</v>
      </c>
      <c r="AL45" s="24">
        <v>0.26429951441036198</v>
      </c>
      <c r="AM45" s="24">
        <v>1.2064079137486301</v>
      </c>
      <c r="AN45" s="24">
        <v>-0.54870425770587306</v>
      </c>
      <c r="AO45" s="24">
        <v>0.30863577789021801</v>
      </c>
      <c r="AP45" s="24">
        <v>0.64391563604707502</v>
      </c>
    </row>
    <row r="46" spans="1:42" x14ac:dyDescent="0.25">
      <c r="A46" s="10">
        <v>37</v>
      </c>
      <c r="B46" s="12" t="s">
        <v>6</v>
      </c>
      <c r="C46" s="12" t="s">
        <v>79</v>
      </c>
      <c r="D46" s="4" t="s">
        <v>68</v>
      </c>
      <c r="E46" s="1" t="s">
        <v>75</v>
      </c>
      <c r="F46" s="1" t="s">
        <v>50</v>
      </c>
      <c r="G46" s="2">
        <v>3972</v>
      </c>
      <c r="H46" s="10">
        <v>1</v>
      </c>
      <c r="I46" s="56">
        <v>417.298</v>
      </c>
      <c r="K46" s="57"/>
      <c r="L46" s="56">
        <v>92.332899999999995</v>
      </c>
      <c r="N46" s="57"/>
      <c r="O46" s="58">
        <v>0.22126000000000001</v>
      </c>
      <c r="Q46" s="59"/>
      <c r="U46" s="60"/>
      <c r="W46" s="61"/>
      <c r="X46" s="60"/>
      <c r="Z46" s="61"/>
      <c r="AA46" s="62"/>
      <c r="AB46" s="26"/>
      <c r="AC46" s="59"/>
      <c r="AD46" s="63"/>
      <c r="AE46" s="26"/>
      <c r="AF46" s="14"/>
      <c r="AG46" s="39" t="s">
        <v>65</v>
      </c>
      <c r="AH46" s="4" t="s">
        <v>9</v>
      </c>
      <c r="AI46" s="24">
        <v>0.30114816942768602</v>
      </c>
      <c r="AJ46" s="24">
        <v>0.34809868367013802</v>
      </c>
      <c r="AK46" s="24">
        <v>0.18373402965871199</v>
      </c>
      <c r="AL46" s="24">
        <v>0.16701911724346399</v>
      </c>
      <c r="AM46" s="24">
        <v>-2.7016067383214102</v>
      </c>
      <c r="AN46" s="24">
        <v>0.39535429478866801</v>
      </c>
      <c r="AO46" s="24">
        <v>0.132805758634396</v>
      </c>
      <c r="AP46" s="24">
        <v>0.33192353102614403</v>
      </c>
    </row>
    <row r="47" spans="1:42" x14ac:dyDescent="0.25">
      <c r="A47" s="10">
        <v>38</v>
      </c>
      <c r="B47" s="12" t="s">
        <v>6</v>
      </c>
      <c r="C47" s="12" t="s">
        <v>79</v>
      </c>
      <c r="D47" s="4" t="s">
        <v>2</v>
      </c>
      <c r="E47" s="1" t="s">
        <v>75</v>
      </c>
      <c r="F47" s="1" t="s">
        <v>50</v>
      </c>
      <c r="G47" s="2">
        <v>3972</v>
      </c>
      <c r="H47" s="10">
        <v>2</v>
      </c>
      <c r="I47" s="56">
        <v>555.75580000000002</v>
      </c>
      <c r="J47" s="41" t="s">
        <v>84</v>
      </c>
      <c r="K47" s="57">
        <v>1.0233000000000001</v>
      </c>
      <c r="L47" s="56">
        <v>79.176100000000005</v>
      </c>
      <c r="M47" s="41" t="s">
        <v>84</v>
      </c>
      <c r="N47" s="57">
        <v>0.51324999999999998</v>
      </c>
      <c r="O47" s="58">
        <v>0.14246</v>
      </c>
      <c r="P47" s="41" t="s">
        <v>84</v>
      </c>
      <c r="Q47" s="59">
        <v>6.6120999999999997E-4</v>
      </c>
      <c r="R47" s="20">
        <v>1.28325121</v>
      </c>
      <c r="S47" s="17">
        <v>0.48750112456703221</v>
      </c>
      <c r="T47" s="10">
        <v>2</v>
      </c>
      <c r="U47" s="60">
        <v>2.9016E-2</v>
      </c>
      <c r="V47" s="41" t="s">
        <v>84</v>
      </c>
      <c r="W47" s="61">
        <v>2.33E-4</v>
      </c>
      <c r="X47" s="60">
        <v>5.2871000000000003E-3</v>
      </c>
      <c r="Y47" s="41" t="s">
        <v>84</v>
      </c>
      <c r="Z47" s="61">
        <v>1.37E-4</v>
      </c>
      <c r="AA47" s="62">
        <v>0.18218999999999999</v>
      </c>
      <c r="AB47" s="41" t="s">
        <v>84</v>
      </c>
      <c r="AC47" s="59">
        <v>3.2586E-3</v>
      </c>
      <c r="AD47" s="63">
        <v>1.1892</v>
      </c>
      <c r="AE47" s="41" t="s">
        <v>84</v>
      </c>
      <c r="AF47" s="14">
        <v>3.0814999999999999E-2</v>
      </c>
      <c r="AG47" s="10" t="s">
        <v>66</v>
      </c>
      <c r="AH47" s="4" t="s">
        <v>9</v>
      </c>
      <c r="AI47" s="24">
        <v>0.11967670161218701</v>
      </c>
      <c r="AJ47" s="24">
        <v>0.11119817792270099</v>
      </c>
      <c r="AK47" s="24">
        <v>0.46601916880973399</v>
      </c>
      <c r="AL47" s="24">
        <v>0.30310595165537801</v>
      </c>
      <c r="AM47" s="24">
        <v>1.0000537466802</v>
      </c>
      <c r="AN47" s="24">
        <v>-0.53977270830646495</v>
      </c>
      <c r="AO47" s="24">
        <v>0.25357636617367701</v>
      </c>
      <c r="AP47" s="24">
        <v>0.55520728830919497</v>
      </c>
    </row>
    <row r="48" spans="1:42" x14ac:dyDescent="0.25">
      <c r="A48" s="36"/>
      <c r="B48" s="36"/>
      <c r="C48" s="36"/>
      <c r="D48" s="36"/>
      <c r="E48" s="36"/>
      <c r="F48" s="36"/>
      <c r="G48" s="36"/>
      <c r="H48" s="36"/>
      <c r="I48" s="36"/>
      <c r="J48" s="42"/>
      <c r="K48" s="36"/>
      <c r="L48" s="36"/>
      <c r="M48" s="42"/>
      <c r="N48" s="36"/>
      <c r="O48" s="36"/>
      <c r="P48" s="42"/>
      <c r="Q48" s="36"/>
      <c r="R48" s="36"/>
      <c r="S48" s="36"/>
      <c r="T48" s="36"/>
      <c r="U48" s="36"/>
      <c r="V48" s="42"/>
      <c r="W48" s="36"/>
      <c r="X48" s="36"/>
      <c r="Y48" s="42"/>
      <c r="Z48" s="36"/>
      <c r="AA48" s="36"/>
      <c r="AB48" s="42"/>
      <c r="AC48" s="36"/>
      <c r="AD48" s="36"/>
      <c r="AE48" s="42"/>
      <c r="AF48" s="36"/>
      <c r="AG48" s="40"/>
      <c r="AI48" s="36"/>
      <c r="AJ48" s="36"/>
      <c r="AK48" s="36"/>
      <c r="AL48" s="36"/>
      <c r="AM48" s="36"/>
      <c r="AN48" s="36"/>
      <c r="AO48" s="36"/>
      <c r="AP48" s="36"/>
    </row>
    <row r="49" spans="1:42" x14ac:dyDescent="0.25">
      <c r="B49" s="4"/>
      <c r="C49" s="4"/>
      <c r="G49" s="4"/>
      <c r="H49" s="4"/>
      <c r="I49" s="4"/>
      <c r="J49" s="11"/>
      <c r="K49" s="4"/>
      <c r="L49" s="4"/>
      <c r="M49" s="11"/>
      <c r="N49" s="4"/>
      <c r="O49" s="4"/>
      <c r="P49" s="11"/>
      <c r="Q49" s="4"/>
      <c r="R49" s="4"/>
      <c r="S49" s="4"/>
      <c r="T49" s="4"/>
      <c r="U49" s="4"/>
      <c r="V49" s="11"/>
      <c r="W49" s="4"/>
      <c r="X49" s="4"/>
      <c r="Y49" s="11"/>
      <c r="Z49" s="4"/>
      <c r="AA49" s="4"/>
      <c r="AB49" s="11"/>
      <c r="AC49" s="4"/>
      <c r="AD49" s="4"/>
      <c r="AE49" s="11"/>
      <c r="AF49" s="4"/>
      <c r="AI49" s="4"/>
      <c r="AJ49" s="4"/>
      <c r="AK49" s="4"/>
      <c r="AL49" s="4"/>
      <c r="AM49" s="4"/>
      <c r="AN49" s="4"/>
      <c r="AO49" s="4"/>
      <c r="AP49" s="4"/>
    </row>
    <row r="50" spans="1:42" x14ac:dyDescent="0.25">
      <c r="A50" s="55" t="s">
        <v>119</v>
      </c>
      <c r="C50" s="11"/>
      <c r="G50" s="4"/>
      <c r="H50" s="4"/>
      <c r="I50" s="4"/>
      <c r="J50" s="11"/>
      <c r="K50" s="4"/>
      <c r="L50" s="4"/>
      <c r="M50" s="11"/>
      <c r="N50" s="4"/>
      <c r="O50" s="4"/>
      <c r="P50" s="11"/>
      <c r="Q50" s="4"/>
      <c r="R50" s="4"/>
      <c r="S50" s="4"/>
      <c r="T50" s="4"/>
      <c r="U50" s="4"/>
      <c r="V50" s="11"/>
      <c r="W50" s="4"/>
      <c r="X50" s="4"/>
      <c r="Y50" s="11"/>
      <c r="Z50" s="4"/>
      <c r="AA50" s="4"/>
      <c r="AB50" s="11"/>
      <c r="AC50" s="4"/>
      <c r="AD50" s="4"/>
      <c r="AE50" s="11"/>
      <c r="AF50" s="4"/>
      <c r="AI50" s="4"/>
      <c r="AJ50" s="4"/>
      <c r="AK50" s="4"/>
      <c r="AL50" s="4"/>
      <c r="AM50" s="4"/>
      <c r="AN50" s="4"/>
      <c r="AO50" s="4"/>
      <c r="AP50" s="4"/>
    </row>
    <row r="51" spans="1:42" ht="18" x14ac:dyDescent="0.35">
      <c r="A51" s="4" t="s">
        <v>113</v>
      </c>
      <c r="C51" s="4"/>
      <c r="G51" s="4"/>
      <c r="H51" s="4"/>
      <c r="I51" s="4"/>
      <c r="J51" s="11"/>
      <c r="K51" s="4"/>
      <c r="L51" s="4"/>
      <c r="M51" s="11"/>
      <c r="N51" s="4"/>
      <c r="O51" s="4"/>
      <c r="P51" s="11"/>
      <c r="Q51" s="4"/>
      <c r="R51" s="4"/>
      <c r="S51" s="4"/>
      <c r="T51" s="4"/>
      <c r="U51" s="4"/>
      <c r="V51" s="11"/>
      <c r="W51" s="4"/>
      <c r="X51" s="4"/>
      <c r="Y51" s="11"/>
      <c r="Z51" s="4"/>
      <c r="AA51" s="4"/>
      <c r="AB51" s="11"/>
      <c r="AC51" s="4"/>
      <c r="AD51" s="4"/>
      <c r="AE51" s="11"/>
      <c r="AF51" s="4"/>
      <c r="AI51" s="4"/>
      <c r="AJ51" s="4"/>
      <c r="AK51" s="4"/>
      <c r="AL51" s="4"/>
      <c r="AM51" s="4"/>
      <c r="AN51" s="4"/>
      <c r="AO51" s="4"/>
      <c r="AP51" s="4"/>
    </row>
    <row r="52" spans="1:42" x14ac:dyDescent="0.25">
      <c r="A52" s="11" t="s">
        <v>112</v>
      </c>
      <c r="C52" s="11"/>
      <c r="G52" s="4"/>
      <c r="H52" s="4"/>
      <c r="I52" s="4"/>
      <c r="J52" s="11"/>
      <c r="K52" s="4"/>
      <c r="L52" s="4"/>
      <c r="M52" s="11"/>
      <c r="N52" s="4"/>
      <c r="O52" s="4"/>
      <c r="P52" s="11"/>
      <c r="Q52" s="4"/>
      <c r="R52" s="4"/>
      <c r="S52" s="4"/>
      <c r="T52" s="4"/>
      <c r="U52" s="4"/>
      <c r="V52" s="11"/>
      <c r="W52" s="4"/>
      <c r="X52" s="4"/>
      <c r="Y52" s="11"/>
      <c r="Z52" s="4"/>
      <c r="AA52" s="4"/>
      <c r="AB52" s="11"/>
      <c r="AC52" s="4"/>
      <c r="AD52" s="4"/>
      <c r="AE52" s="11"/>
      <c r="AF52" s="4"/>
      <c r="AI52" s="4"/>
      <c r="AJ52" s="4"/>
      <c r="AK52" s="4"/>
      <c r="AL52" s="4"/>
      <c r="AM52" s="4"/>
      <c r="AN52" s="4"/>
      <c r="AO52" s="4"/>
      <c r="AP52" s="4"/>
    </row>
    <row r="53" spans="1:42" x14ac:dyDescent="0.25">
      <c r="A53" s="37" t="s">
        <v>115</v>
      </c>
      <c r="B53" s="4"/>
      <c r="C53" s="4"/>
      <c r="G53" s="4"/>
      <c r="H53" s="4"/>
      <c r="I53" s="4"/>
      <c r="J53" s="11"/>
      <c r="K53" s="4"/>
      <c r="L53" s="4"/>
      <c r="M53" s="11"/>
      <c r="N53" s="4"/>
      <c r="O53" s="4"/>
      <c r="P53" s="11"/>
      <c r="Q53" s="4"/>
      <c r="R53" s="4"/>
      <c r="S53" s="4"/>
      <c r="T53" s="4"/>
      <c r="U53" s="4"/>
      <c r="V53" s="11"/>
      <c r="W53" s="4"/>
      <c r="X53" s="4"/>
      <c r="Y53" s="11"/>
      <c r="Z53" s="4"/>
      <c r="AA53" s="4"/>
      <c r="AB53" s="11"/>
      <c r="AC53" s="4"/>
      <c r="AD53" s="4"/>
      <c r="AE53" s="11"/>
      <c r="AF53" s="4"/>
      <c r="AI53" s="4"/>
      <c r="AJ53" s="4"/>
      <c r="AK53" s="4"/>
      <c r="AL53" s="4"/>
      <c r="AM53" s="4"/>
      <c r="AN53" s="4"/>
      <c r="AO53" s="4"/>
      <c r="AP53" s="4"/>
    </row>
    <row r="54" spans="1:42" ht="17.25" x14ac:dyDescent="0.25">
      <c r="A54" s="37" t="s">
        <v>126</v>
      </c>
    </row>
    <row r="55" spans="1:42" ht="17.25" x14ac:dyDescent="0.25">
      <c r="A55" s="37" t="s">
        <v>127</v>
      </c>
    </row>
    <row r="61" spans="1:42" x14ac:dyDescent="0.25">
      <c r="L61" s="15"/>
      <c r="N61" s="16"/>
      <c r="O61" s="20"/>
      <c r="P61" s="21"/>
      <c r="Q61" s="10"/>
      <c r="R61" s="22"/>
      <c r="S61" s="26"/>
      <c r="T61" s="19"/>
      <c r="U61" s="23"/>
      <c r="X61" s="24"/>
      <c r="Y61" s="43"/>
      <c r="Z61" s="16"/>
      <c r="AA61" s="15"/>
      <c r="AB61" s="28"/>
      <c r="AD61" s="16"/>
      <c r="AE61" s="10"/>
      <c r="AF61" s="4"/>
      <c r="AG61" s="4"/>
      <c r="AI61" s="19"/>
      <c r="AJ61" s="19"/>
      <c r="AK61" s="19"/>
      <c r="AL61" s="19"/>
      <c r="AM61" s="19"/>
      <c r="AN61" s="19"/>
      <c r="AO61" s="19"/>
      <c r="AP61" s="19"/>
    </row>
    <row r="62" spans="1:42" x14ac:dyDescent="0.25">
      <c r="L62" s="15"/>
      <c r="N62" s="16"/>
      <c r="O62" s="20"/>
      <c r="P62" s="21"/>
      <c r="Q62" s="10"/>
      <c r="R62" s="22"/>
      <c r="S62" s="26"/>
      <c r="T62" s="19"/>
      <c r="U62" s="23"/>
      <c r="X62" s="24"/>
      <c r="Y62" s="43"/>
      <c r="Z62" s="16"/>
      <c r="AA62" s="15"/>
      <c r="AB62" s="28"/>
      <c r="AD62" s="16"/>
      <c r="AE62" s="10"/>
      <c r="AF62" s="4"/>
      <c r="AG62" s="4"/>
      <c r="AI62" s="19"/>
      <c r="AJ62" s="19"/>
      <c r="AK62" s="19"/>
      <c r="AL62" s="19"/>
      <c r="AM62" s="19"/>
      <c r="AN62" s="19"/>
      <c r="AO62" s="19"/>
      <c r="AP62" s="19"/>
    </row>
  </sheetData>
  <sortState ref="A45:AE76">
    <sortCondition ref="C45:C76"/>
    <sortCondition ref="D45:D76"/>
  </sortState>
  <mergeCells count="7">
    <mergeCell ref="AD1:AF1"/>
    <mergeCell ref="I1:K1"/>
    <mergeCell ref="L1:N1"/>
    <mergeCell ref="O1:Q1"/>
    <mergeCell ref="U1:W1"/>
    <mergeCell ref="X1:Z1"/>
    <mergeCell ref="AA1:AC1"/>
  </mergeCells>
  <pageMargins left="0.7" right="0.7" top="0.75" bottom="0.75" header="0.3" footer="0.3"/>
  <pageSetup paperSize="9" scale="32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set.S1</vt:lpstr>
      <vt:lpstr>Dataset.S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king</cp:lastModifiedBy>
  <cp:lastPrinted>2020-08-26T15:51:43Z</cp:lastPrinted>
  <dcterms:created xsi:type="dcterms:W3CDTF">2020-08-15T09:44:01Z</dcterms:created>
  <dcterms:modified xsi:type="dcterms:W3CDTF">2021-04-01T00:06:18Z</dcterms:modified>
</cp:coreProperties>
</file>